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lbord/Desktop/"/>
    </mc:Choice>
  </mc:AlternateContent>
  <xr:revisionPtr revIDLastSave="0" documentId="8_{600A528B-C629-5243-AB26-6C3489442FAB}" xr6:coauthVersionLast="47" xr6:coauthVersionMax="47" xr10:uidLastSave="{00000000-0000-0000-0000-000000000000}"/>
  <bookViews>
    <workbookView xWindow="0" yWindow="740" windowWidth="29400" windowHeight="18380" firstSheet="1" activeTab="2" xr2:uid="{F8B7D300-7009-9640-905F-5CAF86993945}"/>
  </bookViews>
  <sheets>
    <sheet name="OD600 Aerobic Anaerobic" sheetId="2" r:id="rId1"/>
    <sheet name="Nucleocounter Aerobic" sheetId="1" r:id="rId2"/>
    <sheet name="Nucleocounter Anaerobic" sheetId="3" r:id="rId3"/>
    <sheet name="Saponin detetction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0" i="4" l="1"/>
  <c r="D79" i="4"/>
  <c r="C79" i="4"/>
  <c r="K78" i="4"/>
  <c r="K80" i="4" s="1"/>
  <c r="J78" i="4"/>
  <c r="I78" i="4"/>
  <c r="H78" i="4"/>
  <c r="H80" i="4" s="1"/>
  <c r="E78" i="4"/>
  <c r="E80" i="4" s="1"/>
  <c r="D78" i="4"/>
  <c r="D80" i="4" s="1"/>
  <c r="C78" i="4"/>
  <c r="C80" i="4" s="1"/>
  <c r="B78" i="4"/>
  <c r="B80" i="4" s="1"/>
  <c r="K77" i="4"/>
  <c r="K79" i="4" s="1"/>
  <c r="J77" i="4"/>
  <c r="J79" i="4" s="1"/>
  <c r="I77" i="4"/>
  <c r="H77" i="4"/>
  <c r="H79" i="4" s="1"/>
  <c r="L79" i="4" s="1"/>
  <c r="E77" i="4"/>
  <c r="E79" i="4" s="1"/>
  <c r="D77" i="4"/>
  <c r="C77" i="4"/>
  <c r="B77" i="4"/>
  <c r="B79" i="4" s="1"/>
  <c r="F79" i="4" s="1"/>
  <c r="E70" i="4"/>
  <c r="C70" i="4"/>
  <c r="B69" i="4"/>
  <c r="K68" i="4"/>
  <c r="K70" i="4" s="1"/>
  <c r="J68" i="4"/>
  <c r="J70" i="4" s="1"/>
  <c r="I68" i="4"/>
  <c r="H68" i="4"/>
  <c r="H70" i="4" s="1"/>
  <c r="E68" i="4"/>
  <c r="D68" i="4"/>
  <c r="D70" i="4" s="1"/>
  <c r="C68" i="4"/>
  <c r="B68" i="4"/>
  <c r="B70" i="4" s="1"/>
  <c r="K67" i="4"/>
  <c r="K69" i="4" s="1"/>
  <c r="J67" i="4"/>
  <c r="J69" i="4" s="1"/>
  <c r="I67" i="4"/>
  <c r="H67" i="4"/>
  <c r="H69" i="4" s="1"/>
  <c r="E67" i="4"/>
  <c r="E69" i="4" s="1"/>
  <c r="D67" i="4"/>
  <c r="D69" i="4" s="1"/>
  <c r="C67" i="4"/>
  <c r="C69" i="4" s="1"/>
  <c r="B67" i="4"/>
  <c r="E60" i="4"/>
  <c r="J59" i="4"/>
  <c r="K58" i="4"/>
  <c r="K60" i="4" s="1"/>
  <c r="J58" i="4"/>
  <c r="J60" i="4" s="1"/>
  <c r="I58" i="4"/>
  <c r="H58" i="4"/>
  <c r="H60" i="4" s="1"/>
  <c r="E58" i="4"/>
  <c r="D58" i="4"/>
  <c r="D60" i="4" s="1"/>
  <c r="C58" i="4"/>
  <c r="C60" i="4" s="1"/>
  <c r="B58" i="4"/>
  <c r="B60" i="4" s="1"/>
  <c r="K57" i="4"/>
  <c r="K59" i="4" s="1"/>
  <c r="J57" i="4"/>
  <c r="I57" i="4"/>
  <c r="H57" i="4"/>
  <c r="H59" i="4" s="1"/>
  <c r="E57" i="4"/>
  <c r="E59" i="4" s="1"/>
  <c r="D57" i="4"/>
  <c r="D59" i="4" s="1"/>
  <c r="C57" i="4"/>
  <c r="C59" i="4" s="1"/>
  <c r="B57" i="4"/>
  <c r="B59" i="4" s="1"/>
  <c r="J50" i="4"/>
  <c r="D49" i="4"/>
  <c r="C49" i="4"/>
  <c r="K48" i="4"/>
  <c r="K50" i="4" s="1"/>
  <c r="J48" i="4"/>
  <c r="I48" i="4"/>
  <c r="H48" i="4"/>
  <c r="H50" i="4" s="1"/>
  <c r="E48" i="4"/>
  <c r="E50" i="4" s="1"/>
  <c r="D48" i="4"/>
  <c r="D50" i="4" s="1"/>
  <c r="C48" i="4"/>
  <c r="C50" i="4" s="1"/>
  <c r="B48" i="4"/>
  <c r="B50" i="4" s="1"/>
  <c r="K47" i="4"/>
  <c r="K49" i="4" s="1"/>
  <c r="J47" i="4"/>
  <c r="J49" i="4" s="1"/>
  <c r="I47" i="4"/>
  <c r="H47" i="4"/>
  <c r="H49" i="4" s="1"/>
  <c r="E47" i="4"/>
  <c r="E49" i="4" s="1"/>
  <c r="D47" i="4"/>
  <c r="C47" i="4"/>
  <c r="B47" i="4"/>
  <c r="B49" i="4" s="1"/>
  <c r="F49" i="4" s="1"/>
  <c r="E40" i="4"/>
  <c r="C40" i="4"/>
  <c r="B39" i="4"/>
  <c r="F39" i="4" s="1"/>
  <c r="K38" i="4"/>
  <c r="K40" i="4" s="1"/>
  <c r="J38" i="4"/>
  <c r="J40" i="4" s="1"/>
  <c r="I38" i="4"/>
  <c r="H38" i="4"/>
  <c r="H40" i="4" s="1"/>
  <c r="E38" i="4"/>
  <c r="D38" i="4"/>
  <c r="D40" i="4" s="1"/>
  <c r="C38" i="4"/>
  <c r="B38" i="4"/>
  <c r="B40" i="4" s="1"/>
  <c r="K37" i="4"/>
  <c r="K39" i="4" s="1"/>
  <c r="J37" i="4"/>
  <c r="J39" i="4" s="1"/>
  <c r="I37" i="4"/>
  <c r="H37" i="4"/>
  <c r="H39" i="4" s="1"/>
  <c r="E37" i="4"/>
  <c r="E39" i="4" s="1"/>
  <c r="D37" i="4"/>
  <c r="D39" i="4" s="1"/>
  <c r="C37" i="4"/>
  <c r="C39" i="4" s="1"/>
  <c r="B37" i="4"/>
  <c r="E30" i="4"/>
  <c r="J29" i="4"/>
  <c r="K28" i="4"/>
  <c r="K30" i="4" s="1"/>
  <c r="J28" i="4"/>
  <c r="J30" i="4" s="1"/>
  <c r="I28" i="4"/>
  <c r="H28" i="4"/>
  <c r="H30" i="4" s="1"/>
  <c r="E28" i="4"/>
  <c r="D28" i="4"/>
  <c r="D30" i="4" s="1"/>
  <c r="C28" i="4"/>
  <c r="C30" i="4" s="1"/>
  <c r="B28" i="4"/>
  <c r="B30" i="4" s="1"/>
  <c r="K27" i="4"/>
  <c r="K29" i="4" s="1"/>
  <c r="J27" i="4"/>
  <c r="I27" i="4"/>
  <c r="H27" i="4"/>
  <c r="H29" i="4" s="1"/>
  <c r="L29" i="4" s="1"/>
  <c r="E27" i="4"/>
  <c r="E29" i="4" s="1"/>
  <c r="D27" i="4"/>
  <c r="D29" i="4" s="1"/>
  <c r="C27" i="4"/>
  <c r="C29" i="4" s="1"/>
  <c r="B27" i="4"/>
  <c r="B29" i="4" s="1"/>
  <c r="J20" i="4"/>
  <c r="D19" i="4"/>
  <c r="C19" i="4"/>
  <c r="K18" i="4"/>
  <c r="K20" i="4" s="1"/>
  <c r="J18" i="4"/>
  <c r="I18" i="4"/>
  <c r="H18" i="4"/>
  <c r="H20" i="4" s="1"/>
  <c r="E18" i="4"/>
  <c r="E20" i="4" s="1"/>
  <c r="D18" i="4"/>
  <c r="D20" i="4" s="1"/>
  <c r="C18" i="4"/>
  <c r="C20" i="4" s="1"/>
  <c r="B18" i="4"/>
  <c r="B20" i="4" s="1"/>
  <c r="K17" i="4"/>
  <c r="K19" i="4" s="1"/>
  <c r="J17" i="4"/>
  <c r="J19" i="4" s="1"/>
  <c r="I17" i="4"/>
  <c r="H17" i="4"/>
  <c r="H19" i="4" s="1"/>
  <c r="E17" i="4"/>
  <c r="E19" i="4" s="1"/>
  <c r="D17" i="4"/>
  <c r="C17" i="4"/>
  <c r="B17" i="4"/>
  <c r="B19" i="4" s="1"/>
  <c r="E10" i="4"/>
  <c r="C10" i="4"/>
  <c r="B9" i="4"/>
  <c r="K8" i="4"/>
  <c r="K10" i="4" s="1"/>
  <c r="J8" i="4"/>
  <c r="J10" i="4" s="1"/>
  <c r="I8" i="4"/>
  <c r="H8" i="4"/>
  <c r="H10" i="4" s="1"/>
  <c r="E8" i="4"/>
  <c r="D8" i="4"/>
  <c r="D10" i="4" s="1"/>
  <c r="C8" i="4"/>
  <c r="B8" i="4"/>
  <c r="B10" i="4" s="1"/>
  <c r="K7" i="4"/>
  <c r="K9" i="4" s="1"/>
  <c r="J7" i="4"/>
  <c r="J9" i="4" s="1"/>
  <c r="I7" i="4"/>
  <c r="H7" i="4"/>
  <c r="H9" i="4" s="1"/>
  <c r="L9" i="4" s="1"/>
  <c r="E7" i="4"/>
  <c r="E9" i="4" s="1"/>
  <c r="D7" i="4"/>
  <c r="D9" i="4" s="1"/>
  <c r="C7" i="4"/>
  <c r="C9" i="4" s="1"/>
  <c r="B7" i="4"/>
  <c r="D30" i="3"/>
  <c r="E30" i="3" s="1"/>
  <c r="D31" i="3"/>
  <c r="E31" i="3" s="1"/>
  <c r="D32" i="3"/>
  <c r="E32" i="3" s="1"/>
  <c r="D33" i="3"/>
  <c r="E33" i="3" s="1"/>
  <c r="D34" i="3"/>
  <c r="E34" i="3" s="1"/>
  <c r="D35" i="3"/>
  <c r="E35" i="3" s="1"/>
  <c r="D36" i="3"/>
  <c r="E36" i="3" s="1"/>
  <c r="D37" i="3"/>
  <c r="E37" i="3" s="1"/>
  <c r="D38" i="3"/>
  <c r="E38" i="3" s="1"/>
  <c r="D3" i="3"/>
  <c r="E3" i="3" s="1"/>
  <c r="D4" i="3"/>
  <c r="E4" i="3" s="1"/>
  <c r="D5" i="3"/>
  <c r="E5" i="3" s="1"/>
  <c r="D6" i="3"/>
  <c r="E6" i="3" s="1"/>
  <c r="D7" i="3"/>
  <c r="E7" i="3" s="1"/>
  <c r="D8" i="3"/>
  <c r="E8" i="3" s="1"/>
  <c r="D9" i="3"/>
  <c r="E9" i="3" s="1"/>
  <c r="D10" i="3"/>
  <c r="E10" i="3" s="1"/>
  <c r="D11" i="3"/>
  <c r="E11" i="3" s="1"/>
  <c r="D47" i="3"/>
  <c r="E47" i="3" s="1"/>
  <c r="D46" i="3"/>
  <c r="E46" i="3" s="1"/>
  <c r="D45" i="3"/>
  <c r="E45" i="3" s="1"/>
  <c r="D44" i="3"/>
  <c r="E44" i="3" s="1"/>
  <c r="D43" i="3"/>
  <c r="E43" i="3" s="1"/>
  <c r="D42" i="3"/>
  <c r="E42" i="3" s="1"/>
  <c r="D41" i="3"/>
  <c r="E41" i="3" s="1"/>
  <c r="D40" i="3"/>
  <c r="E40" i="3" s="1"/>
  <c r="D39" i="3"/>
  <c r="E39" i="3" s="1"/>
  <c r="D29" i="3"/>
  <c r="E29" i="3" s="1"/>
  <c r="D28" i="3"/>
  <c r="E28" i="3" s="1"/>
  <c r="D27" i="3"/>
  <c r="E27" i="3" s="1"/>
  <c r="D26" i="3"/>
  <c r="E26" i="3" s="1"/>
  <c r="D25" i="3"/>
  <c r="E25" i="3" s="1"/>
  <c r="D24" i="3"/>
  <c r="E24" i="3" s="1"/>
  <c r="D23" i="3"/>
  <c r="E23" i="3" s="1"/>
  <c r="D22" i="3"/>
  <c r="E22" i="3" s="1"/>
  <c r="D21" i="3"/>
  <c r="E21" i="3" s="1"/>
  <c r="G21" i="3" s="1"/>
  <c r="E20" i="3"/>
  <c r="D20" i="3"/>
  <c r="D19" i="3"/>
  <c r="E19" i="3" s="1"/>
  <c r="D18" i="3"/>
  <c r="E18" i="3" s="1"/>
  <c r="D17" i="3"/>
  <c r="E17" i="3" s="1"/>
  <c r="D16" i="3"/>
  <c r="E16" i="3" s="1"/>
  <c r="D15" i="3"/>
  <c r="E15" i="3" s="1"/>
  <c r="D14" i="3"/>
  <c r="E14" i="3" s="1"/>
  <c r="D13" i="3"/>
  <c r="E13" i="3" s="1"/>
  <c r="D12" i="3"/>
  <c r="E12" i="3" s="1"/>
  <c r="C25" i="2"/>
  <c r="D34" i="2"/>
  <c r="C34" i="2"/>
  <c r="D31" i="2"/>
  <c r="C31" i="2"/>
  <c r="D28" i="2"/>
  <c r="C28" i="2"/>
  <c r="D25" i="2"/>
  <c r="D22" i="2"/>
  <c r="C22" i="2"/>
  <c r="D6" i="2"/>
  <c r="D9" i="2"/>
  <c r="D3" i="2"/>
  <c r="C6" i="2"/>
  <c r="C9" i="2"/>
  <c r="C3" i="2"/>
  <c r="D7" i="1"/>
  <c r="E7" i="1" s="1"/>
  <c r="D8" i="1"/>
  <c r="E8" i="1" s="1"/>
  <c r="D9" i="1"/>
  <c r="E9" i="1" s="1"/>
  <c r="G9" i="1" s="1"/>
  <c r="D10" i="1"/>
  <c r="E10" i="1" s="1"/>
  <c r="D11" i="1"/>
  <c r="E11" i="1" s="1"/>
  <c r="D12" i="1"/>
  <c r="E12" i="1" s="1"/>
  <c r="G12" i="1" s="1"/>
  <c r="D13" i="1"/>
  <c r="E13" i="1" s="1"/>
  <c r="D14" i="1"/>
  <c r="E14" i="1" s="1"/>
  <c r="D15" i="1"/>
  <c r="E15" i="1" s="1"/>
  <c r="G15" i="1" s="1"/>
  <c r="D16" i="1"/>
  <c r="E16" i="1" s="1"/>
  <c r="D17" i="1"/>
  <c r="E17" i="1" s="1"/>
  <c r="D18" i="1"/>
  <c r="E18" i="1" s="1"/>
  <c r="G18" i="1" s="1"/>
  <c r="D19" i="1"/>
  <c r="E19" i="1" s="1"/>
  <c r="D20" i="1"/>
  <c r="E20" i="1" s="1"/>
  <c r="D21" i="1"/>
  <c r="E21" i="1" s="1"/>
  <c r="G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G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4" i="1"/>
  <c r="E4" i="1" s="1"/>
  <c r="D5" i="1"/>
  <c r="E5" i="1" s="1"/>
  <c r="D6" i="1"/>
  <c r="E6" i="1" s="1"/>
  <c r="D3" i="1"/>
  <c r="E3" i="1" s="1"/>
  <c r="L49" i="4" l="1"/>
  <c r="F19" i="4"/>
  <c r="L69" i="4"/>
  <c r="F69" i="4"/>
  <c r="F9" i="4"/>
  <c r="F59" i="4"/>
  <c r="L19" i="4"/>
  <c r="L39" i="4"/>
  <c r="F29" i="4"/>
  <c r="L59" i="4"/>
  <c r="G24" i="3"/>
  <c r="G3" i="3"/>
  <c r="G6" i="1"/>
  <c r="G3" i="1"/>
  <c r="F3" i="1"/>
  <c r="F24" i="1"/>
  <c r="G24" i="1"/>
  <c r="G36" i="3"/>
  <c r="G30" i="3"/>
  <c r="F33" i="3"/>
  <c r="F27" i="3"/>
  <c r="G15" i="3"/>
  <c r="G12" i="3"/>
  <c r="F9" i="3"/>
  <c r="F3" i="3"/>
  <c r="G6" i="3"/>
  <c r="G45" i="3"/>
  <c r="F45" i="3"/>
  <c r="F42" i="3"/>
  <c r="G42" i="3"/>
  <c r="G39" i="3"/>
  <c r="F39" i="3"/>
  <c r="F18" i="3"/>
  <c r="F36" i="3"/>
  <c r="F6" i="3"/>
  <c r="F12" i="3"/>
  <c r="F21" i="3"/>
  <c r="F30" i="3"/>
  <c r="G9" i="3"/>
  <c r="G18" i="3"/>
  <c r="G27" i="3"/>
  <c r="F24" i="3"/>
  <c r="G33" i="3"/>
  <c r="F15" i="3"/>
  <c r="G36" i="1"/>
  <c r="F36" i="1"/>
  <c r="G33" i="1"/>
  <c r="F33" i="1"/>
  <c r="G30" i="1"/>
  <c r="F30" i="1"/>
  <c r="F21" i="1"/>
  <c r="F27" i="1"/>
  <c r="F18" i="1"/>
  <c r="F9" i="1"/>
  <c r="F12" i="1"/>
  <c r="F6" i="1"/>
  <c r="F15" i="1"/>
</calcChain>
</file>

<file path=xl/sharedStrings.xml><?xml version="1.0" encoding="utf-8"?>
<sst xmlns="http://schemas.openxmlformats.org/spreadsheetml/2006/main" count="347" uniqueCount="93">
  <si>
    <t>Name</t>
  </si>
  <si>
    <t>cell count alive</t>
  </si>
  <si>
    <t xml:space="preserve">cell count dead </t>
  </si>
  <si>
    <t>cell count total</t>
  </si>
  <si>
    <t>% dead</t>
  </si>
  <si>
    <t>Solvent control WT</t>
  </si>
  <si>
    <t>% dead avr</t>
  </si>
  <si>
    <t>stdv</t>
  </si>
  <si>
    <t>Solvent control PDR18</t>
  </si>
  <si>
    <t>Solvent control ER3</t>
  </si>
  <si>
    <t>Hederacoside C WT</t>
  </si>
  <si>
    <t>Hederacoside C PDR18</t>
  </si>
  <si>
    <t>Hederacoside C ER3</t>
  </si>
  <si>
    <t>aHederin WT</t>
  </si>
  <si>
    <t>aHederin PDR18</t>
  </si>
  <si>
    <t>aHederin ER3</t>
  </si>
  <si>
    <t>Triton WT</t>
  </si>
  <si>
    <t>Triton PDR18</t>
  </si>
  <si>
    <t>Triton ER3</t>
  </si>
  <si>
    <t>Solvent Control WT</t>
  </si>
  <si>
    <t>Solvent Control PDR18</t>
  </si>
  <si>
    <t>Solcent Control ERG3</t>
  </si>
  <si>
    <t>% Lysis</t>
  </si>
  <si>
    <t>Hederacoside C ERG3</t>
  </si>
  <si>
    <t>aHederin ERG3</t>
  </si>
  <si>
    <t>Triton Control WT</t>
  </si>
  <si>
    <t>Triton Control PDR18</t>
  </si>
  <si>
    <t>Triton Control ERG3</t>
  </si>
  <si>
    <t>OD600</t>
  </si>
  <si>
    <t>AVR</t>
  </si>
  <si>
    <t>STDV</t>
  </si>
  <si>
    <t>ERG 3</t>
  </si>
  <si>
    <t>PDR 18</t>
  </si>
  <si>
    <t>WT (BY4741)</t>
  </si>
  <si>
    <t xml:space="preserve">Strain Name </t>
  </si>
  <si>
    <t>Sterol</t>
  </si>
  <si>
    <t>Tween</t>
  </si>
  <si>
    <t>Aerobic</t>
  </si>
  <si>
    <t>Anaerobic</t>
  </si>
  <si>
    <t>x</t>
  </si>
  <si>
    <t>Growth</t>
  </si>
  <si>
    <t>YES: x</t>
  </si>
  <si>
    <t>NO: o</t>
  </si>
  <si>
    <t>o</t>
  </si>
  <si>
    <t xml:space="preserve"> Limited growth seen when tween and or sterol were not added in the growth media of the anaerobic gwon cuture</t>
  </si>
  <si>
    <t xml:space="preserve">Genral range between 0,5-2,1 </t>
  </si>
  <si>
    <t>WT (CHOL)</t>
  </si>
  <si>
    <t>WT (ERGO)</t>
  </si>
  <si>
    <t>WT (CAMP)</t>
  </si>
  <si>
    <t>WT (STIG)</t>
  </si>
  <si>
    <t>WT (bSITO)</t>
  </si>
  <si>
    <t>Solvent control WT:CHOL</t>
  </si>
  <si>
    <t>Hederacoside C WT:CHOL</t>
  </si>
  <si>
    <t>aHederin WT:CHOL</t>
  </si>
  <si>
    <t>Solvent control WT:ERGO</t>
  </si>
  <si>
    <t>Hederacoside C WT:ERGO</t>
  </si>
  <si>
    <t>aHederin WT:ERGO</t>
  </si>
  <si>
    <t>Solvent control WT:CAMP</t>
  </si>
  <si>
    <t>Hederacoside C WT:CAMP</t>
  </si>
  <si>
    <t>aHederin WT:CAMP</t>
  </si>
  <si>
    <t>Solvent control WT:STIG</t>
  </si>
  <si>
    <t>Hederacoside C WT:STIG</t>
  </si>
  <si>
    <t>aHederin WT:STIG</t>
  </si>
  <si>
    <t>Solvent control WT:bSITO</t>
  </si>
  <si>
    <t>Hederacoside C WT:bSITO</t>
  </si>
  <si>
    <t>aHederin WT:bSITO</t>
  </si>
  <si>
    <t>WT aHederin</t>
  </si>
  <si>
    <t>WT Hedercsoide C</t>
  </si>
  <si>
    <t>Sup 1</t>
  </si>
  <si>
    <t>Pel2</t>
  </si>
  <si>
    <t>Sup3</t>
  </si>
  <si>
    <t>Pel3</t>
  </si>
  <si>
    <t>Signal</t>
  </si>
  <si>
    <t>SUM</t>
  </si>
  <si>
    <t>CONC.</t>
  </si>
  <si>
    <t>PDR18 aHederin</t>
  </si>
  <si>
    <t>PDR18 Hedercsoide C</t>
  </si>
  <si>
    <t>ERG3 aHederin</t>
  </si>
  <si>
    <t>ERG3 Hedercsoide C</t>
  </si>
  <si>
    <t>WT(CHOL) aHederin</t>
  </si>
  <si>
    <t>WT(CHOL) Hedercsoide C</t>
  </si>
  <si>
    <t>WT(ERGO) aHederin</t>
  </si>
  <si>
    <t>WT(ERGO) Hedercsoide C</t>
  </si>
  <si>
    <t>WT(CAMP) aHederin</t>
  </si>
  <si>
    <t>WT(CAMP) Hedercsoide C</t>
  </si>
  <si>
    <t>WT(STIG) aHederin</t>
  </si>
  <si>
    <t>WT(STIG) Hedercsoide C</t>
  </si>
  <si>
    <t>WT(bSITO) aHederin</t>
  </si>
  <si>
    <t>WT(bSITO) Hedercsoide C</t>
  </si>
  <si>
    <t xml:space="preserve">aHederin. </t>
  </si>
  <si>
    <t xml:space="preserve">Concentration </t>
  </si>
  <si>
    <t xml:space="preserve">Signal </t>
  </si>
  <si>
    <t>Hedercosid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70C0"/>
      <name val="Aptos Narrow"/>
      <family val="2"/>
      <scheme val="minor"/>
    </font>
    <font>
      <sz val="12"/>
      <color theme="5"/>
      <name val="Aptos Narrow"/>
      <family val="2"/>
      <scheme val="minor"/>
    </font>
    <font>
      <sz val="12"/>
      <color rgb="FFFFC000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2"/>
      <color theme="8" tint="0.59999389629810485"/>
      <name val="Aptos Narrow"/>
      <family val="2"/>
      <scheme val="minor"/>
    </font>
    <font>
      <sz val="12"/>
      <color theme="8"/>
      <name val="Aptos Narrow"/>
      <family val="2"/>
      <scheme val="minor"/>
    </font>
    <font>
      <sz val="12"/>
      <color rgb="FF002060"/>
      <name val="Aptos Narrow"/>
      <family val="2"/>
      <scheme val="minor"/>
    </font>
    <font>
      <sz val="12"/>
      <color rgb="FF00B0F0"/>
      <name val="Aptos Narrow"/>
      <family val="2"/>
      <scheme val="minor"/>
    </font>
    <font>
      <sz val="12"/>
      <color theme="3"/>
      <name val="Aptos Narrow"/>
      <family val="2"/>
      <scheme val="minor"/>
    </font>
    <font>
      <b/>
      <sz val="12"/>
      <color theme="3"/>
      <name val="Aptos Narrow"/>
      <family val="2"/>
      <scheme val="minor"/>
    </font>
    <font>
      <b/>
      <sz val="12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" fontId="13" fillId="0" borderId="0" xfId="0" applyNumberFormat="1" applyFont="1" applyAlignment="1">
      <alignment horizontal="center"/>
    </xf>
    <xf numFmtId="0" fontId="14" fillId="2" borderId="0" xfId="0" applyFont="1" applyFill="1" applyAlignment="1">
      <alignment horizontal="center"/>
    </xf>
    <xf numFmtId="0" fontId="14" fillId="3" borderId="0" xfId="0" applyFont="1" applyFill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[1]STND curve'!$A$5:$A$11</c:f>
              <c:numCache>
                <c:formatCode>General</c:formatCode>
                <c:ptCount val="7"/>
                <c:pt idx="0">
                  <c:v>1.6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[1]STND curve'!$B$5:$B$11</c:f>
              <c:numCache>
                <c:formatCode>General</c:formatCode>
                <c:ptCount val="7"/>
                <c:pt idx="0">
                  <c:v>0</c:v>
                </c:pt>
                <c:pt idx="1">
                  <c:v>11984</c:v>
                </c:pt>
                <c:pt idx="2">
                  <c:v>25971</c:v>
                </c:pt>
                <c:pt idx="3">
                  <c:v>43707</c:v>
                </c:pt>
                <c:pt idx="4">
                  <c:v>61487</c:v>
                </c:pt>
                <c:pt idx="5">
                  <c:v>82788</c:v>
                </c:pt>
                <c:pt idx="6">
                  <c:v>96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B2-4197-B610-300E64FCF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537968"/>
        <c:axId val="69176159"/>
      </c:scatterChart>
      <c:valAx>
        <c:axId val="1933537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69176159"/>
        <c:crosses val="autoZero"/>
        <c:crossBetween val="midCat"/>
      </c:valAx>
      <c:valAx>
        <c:axId val="69176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3537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[1]STND curve'!$A$5:$A$8</c:f>
              <c:numCache>
                <c:formatCode>General</c:formatCode>
                <c:ptCount val="4"/>
                <c:pt idx="0">
                  <c:v>1.6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</c:numCache>
            </c:numRef>
          </c:xVal>
          <c:yVal>
            <c:numRef>
              <c:f>'[1]STND curve'!$B$5:$B$8</c:f>
              <c:numCache>
                <c:formatCode>General</c:formatCode>
                <c:ptCount val="4"/>
                <c:pt idx="0">
                  <c:v>0</c:v>
                </c:pt>
                <c:pt idx="1">
                  <c:v>11984</c:v>
                </c:pt>
                <c:pt idx="2">
                  <c:v>25971</c:v>
                </c:pt>
                <c:pt idx="3">
                  <c:v>43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EC-4C76-ABC5-C62C79675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537968"/>
        <c:axId val="69176159"/>
      </c:scatterChart>
      <c:valAx>
        <c:axId val="1933537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69176159"/>
        <c:crosses val="autoZero"/>
        <c:crossBetween val="midCat"/>
      </c:valAx>
      <c:valAx>
        <c:axId val="69176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3537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[1]STND curve'!$A$23:$A$29</c:f>
              <c:numCache>
                <c:formatCode>General</c:formatCode>
                <c:ptCount val="7"/>
                <c:pt idx="0">
                  <c:v>1.6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  <c:pt idx="4">
                  <c:v>25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[1]STND curve'!$B$23:$B$29</c:f>
              <c:numCache>
                <c:formatCode>General</c:formatCode>
                <c:ptCount val="7"/>
                <c:pt idx="0">
                  <c:v>0</c:v>
                </c:pt>
                <c:pt idx="1">
                  <c:v>17577</c:v>
                </c:pt>
                <c:pt idx="2">
                  <c:v>30508</c:v>
                </c:pt>
                <c:pt idx="3">
                  <c:v>51131</c:v>
                </c:pt>
                <c:pt idx="4">
                  <c:v>71656</c:v>
                </c:pt>
                <c:pt idx="5">
                  <c:v>83421</c:v>
                </c:pt>
                <c:pt idx="6">
                  <c:v>98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0C-454D-8C11-08A820520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537968"/>
        <c:axId val="69176159"/>
      </c:scatterChart>
      <c:valAx>
        <c:axId val="1933537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69176159"/>
        <c:crosses val="autoZero"/>
        <c:crossBetween val="midCat"/>
      </c:valAx>
      <c:valAx>
        <c:axId val="69176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3537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[1]STND curve'!$A$5:$A$8</c:f>
              <c:numCache>
                <c:formatCode>General</c:formatCode>
                <c:ptCount val="4"/>
                <c:pt idx="0">
                  <c:v>1.6</c:v>
                </c:pt>
                <c:pt idx="1">
                  <c:v>3.13</c:v>
                </c:pt>
                <c:pt idx="2">
                  <c:v>6.25</c:v>
                </c:pt>
                <c:pt idx="3">
                  <c:v>12.5</c:v>
                </c:pt>
              </c:numCache>
            </c:numRef>
          </c:xVal>
          <c:yVal>
            <c:numRef>
              <c:f>'[1]STND curve'!$B$23:$B$26</c:f>
              <c:numCache>
                <c:formatCode>General</c:formatCode>
                <c:ptCount val="4"/>
                <c:pt idx="0">
                  <c:v>0</c:v>
                </c:pt>
                <c:pt idx="1">
                  <c:v>17577</c:v>
                </c:pt>
                <c:pt idx="2">
                  <c:v>30508</c:v>
                </c:pt>
                <c:pt idx="3">
                  <c:v>51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CB-4837-A20B-857DABB68C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537968"/>
        <c:axId val="69176159"/>
      </c:scatterChart>
      <c:valAx>
        <c:axId val="1933537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69176159"/>
        <c:crosses val="autoZero"/>
        <c:crossBetween val="midCat"/>
      </c:valAx>
      <c:valAx>
        <c:axId val="69176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3537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2250</xdr:colOff>
      <xdr:row>24</xdr:row>
      <xdr:rowOff>31750</xdr:rowOff>
    </xdr:from>
    <xdr:to>
      <xdr:col>24</xdr:col>
      <xdr:colOff>6667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71D08D-697C-4CD2-BFCC-4810D3D670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152400</xdr:colOff>
      <xdr:row>24</xdr:row>
      <xdr:rowOff>50800</xdr:rowOff>
    </xdr:from>
    <xdr:to>
      <xdr:col>30</xdr:col>
      <xdr:colOff>596900</xdr:colOff>
      <xdr:row>37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706D5F-640E-4485-81A1-DE35145D5A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92100</xdr:colOff>
      <xdr:row>40</xdr:row>
      <xdr:rowOff>88900</xdr:rowOff>
    </xdr:from>
    <xdr:to>
      <xdr:col>24</xdr:col>
      <xdr:colOff>736600</xdr:colOff>
      <xdr:row>53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1D6E2CC-991B-46F9-B763-259E72ACEB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482600</xdr:colOff>
      <xdr:row>40</xdr:row>
      <xdr:rowOff>12700</xdr:rowOff>
    </xdr:from>
    <xdr:to>
      <xdr:col>31</xdr:col>
      <xdr:colOff>101600</xdr:colOff>
      <xdr:row>53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1598507-782D-4B19-AFBB-A407A1C696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alumni-my.sharepoint.com/personal/jwn465_ku_dk/Documents/Desktop/LC%20MS%20membrane%20separation%20saponin%20assay.xlsx" TargetMode="External"/><Relationship Id="rId1" Type="http://schemas.openxmlformats.org/officeDocument/2006/relationships/externalLinkPath" Target="https://alumni-my.sharepoint.com/personal/jwn465_ku_dk/Documents/Desktop/LC%20MS%20membrane%20separation%20saponin%20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TND curve"/>
      <sheetName val="Yeast separation assay"/>
      <sheetName val="LUV separation assay"/>
    </sheetNames>
    <sheetDataSet>
      <sheetData sheetId="0">
        <row r="5">
          <cell r="A5">
            <v>1.6</v>
          </cell>
          <cell r="B5">
            <v>0</v>
          </cell>
        </row>
        <row r="6">
          <cell r="A6">
            <v>3.13</v>
          </cell>
          <cell r="B6">
            <v>11984</v>
          </cell>
        </row>
        <row r="7">
          <cell r="A7">
            <v>6.25</v>
          </cell>
          <cell r="B7">
            <v>25971</v>
          </cell>
        </row>
        <row r="8">
          <cell r="A8">
            <v>12.5</v>
          </cell>
          <cell r="B8">
            <v>43707</v>
          </cell>
        </row>
        <row r="9">
          <cell r="A9">
            <v>25</v>
          </cell>
          <cell r="B9">
            <v>61487</v>
          </cell>
        </row>
        <row r="10">
          <cell r="A10">
            <v>50</v>
          </cell>
          <cell r="B10">
            <v>82788</v>
          </cell>
        </row>
        <row r="11">
          <cell r="A11">
            <v>100</v>
          </cell>
          <cell r="B11">
            <v>96343</v>
          </cell>
        </row>
        <row r="23">
          <cell r="A23">
            <v>1.6</v>
          </cell>
          <cell r="B23">
            <v>0</v>
          </cell>
        </row>
        <row r="24">
          <cell r="A24">
            <v>3.13</v>
          </cell>
          <cell r="B24">
            <v>17577</v>
          </cell>
        </row>
        <row r="25">
          <cell r="A25">
            <v>6.25</v>
          </cell>
          <cell r="B25">
            <v>30508</v>
          </cell>
        </row>
        <row r="26">
          <cell r="A26">
            <v>12.5</v>
          </cell>
          <cell r="B26">
            <v>51131</v>
          </cell>
        </row>
        <row r="27">
          <cell r="A27">
            <v>25</v>
          </cell>
          <cell r="B27">
            <v>71656</v>
          </cell>
        </row>
        <row r="28">
          <cell r="A28">
            <v>50</v>
          </cell>
          <cell r="B28">
            <v>83421</v>
          </cell>
        </row>
        <row r="29">
          <cell r="A29">
            <v>100</v>
          </cell>
          <cell r="B29">
            <v>98523</v>
          </cell>
        </row>
      </sheetData>
      <sheetData sheetId="1" refreshError="1"/>
      <sheetData sheetId="2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B9A76-71AF-D341-AD6C-8C7771FFFBF1}">
  <dimension ref="A1:F39"/>
  <sheetViews>
    <sheetView topLeftCell="A13" workbookViewId="0">
      <selection sqref="A1:XFD1"/>
    </sheetView>
  </sheetViews>
  <sheetFormatPr baseColWidth="10" defaultColWidth="11" defaultRowHeight="16" x14ac:dyDescent="0.2"/>
  <cols>
    <col min="1" max="1" width="14.33203125" style="1" customWidth="1"/>
    <col min="2" max="2" width="10.83203125" style="1"/>
    <col min="3" max="3" width="11.5" style="1" customWidth="1"/>
    <col min="4" max="4" width="10.83203125" style="1"/>
    <col min="6" max="6" width="10.83203125" style="1"/>
  </cols>
  <sheetData>
    <row r="1" spans="1:6" x14ac:dyDescent="0.2">
      <c r="A1" s="6" t="s">
        <v>37</v>
      </c>
    </row>
    <row r="2" spans="1:6" x14ac:dyDescent="0.2">
      <c r="A2" s="1" t="s">
        <v>34</v>
      </c>
      <c r="B2" s="1" t="s">
        <v>28</v>
      </c>
      <c r="C2" s="1" t="s">
        <v>29</v>
      </c>
      <c r="D2" s="1" t="s">
        <v>30</v>
      </c>
    </row>
    <row r="3" spans="1:6" x14ac:dyDescent="0.2">
      <c r="A3" s="13" t="s">
        <v>33</v>
      </c>
      <c r="B3" s="1">
        <v>10.1</v>
      </c>
      <c r="C3" s="4">
        <f>AVERAGE(B3:B5)</f>
        <v>10.133333333333333</v>
      </c>
      <c r="D3" s="4">
        <f>STDEV(B3:B5)</f>
        <v>0.45092497528228959</v>
      </c>
    </row>
    <row r="4" spans="1:6" x14ac:dyDescent="0.2">
      <c r="B4" s="1">
        <v>9.6999999999999993</v>
      </c>
      <c r="C4" s="4"/>
      <c r="D4" s="4"/>
    </row>
    <row r="5" spans="1:6" x14ac:dyDescent="0.2">
      <c r="B5" s="1">
        <v>10.6</v>
      </c>
      <c r="C5" s="4"/>
      <c r="D5" s="4"/>
    </row>
    <row r="6" spans="1:6" x14ac:dyDescent="0.2">
      <c r="A6" s="7" t="s">
        <v>32</v>
      </c>
      <c r="B6" s="1">
        <v>7.8</v>
      </c>
      <c r="C6" s="4">
        <f t="shared" ref="C6:C9" si="0">AVERAGE(B6:B8)</f>
        <v>7.9666666666666659</v>
      </c>
      <c r="D6" s="4">
        <f t="shared" ref="D6:D9" si="1">STDEV(B6:B8)</f>
        <v>0.86216781042517099</v>
      </c>
    </row>
    <row r="7" spans="1:6" x14ac:dyDescent="0.2">
      <c r="B7" s="1">
        <v>8.9</v>
      </c>
      <c r="C7" s="4"/>
    </row>
    <row r="8" spans="1:6" x14ac:dyDescent="0.2">
      <c r="B8" s="1">
        <v>7.2</v>
      </c>
      <c r="C8" s="4"/>
    </row>
    <row r="9" spans="1:6" x14ac:dyDescent="0.2">
      <c r="A9" s="14" t="s">
        <v>31</v>
      </c>
      <c r="B9" s="1">
        <v>9.1</v>
      </c>
      <c r="C9" s="4">
        <f t="shared" si="0"/>
        <v>8.7999999999999989</v>
      </c>
      <c r="D9" s="1">
        <f t="shared" si="1"/>
        <v>0.29999999999999982</v>
      </c>
    </row>
    <row r="10" spans="1:6" x14ac:dyDescent="0.2">
      <c r="B10" s="1">
        <v>8.8000000000000007</v>
      </c>
      <c r="C10" s="4"/>
    </row>
    <row r="11" spans="1:6" x14ac:dyDescent="0.2">
      <c r="B11" s="1">
        <v>8.5</v>
      </c>
    </row>
    <row r="13" spans="1:6" x14ac:dyDescent="0.2">
      <c r="A13" s="6" t="s">
        <v>38</v>
      </c>
    </row>
    <row r="14" spans="1:6" x14ac:dyDescent="0.2">
      <c r="A14" s="1" t="s">
        <v>34</v>
      </c>
      <c r="B14" s="1" t="s">
        <v>35</v>
      </c>
      <c r="C14" s="1" t="s">
        <v>36</v>
      </c>
      <c r="D14" s="1" t="s">
        <v>40</v>
      </c>
    </row>
    <row r="15" spans="1:6" x14ac:dyDescent="0.2">
      <c r="A15" s="1" t="s">
        <v>33</v>
      </c>
      <c r="B15" s="1" t="s">
        <v>39</v>
      </c>
      <c r="C15" s="1" t="s">
        <v>39</v>
      </c>
      <c r="D15" s="1" t="s">
        <v>39</v>
      </c>
      <c r="F15" s="1" t="s">
        <v>41</v>
      </c>
    </row>
    <row r="16" spans="1:6" x14ac:dyDescent="0.2">
      <c r="B16" s="1" t="s">
        <v>39</v>
      </c>
      <c r="C16" s="1" t="s">
        <v>43</v>
      </c>
      <c r="D16" s="1" t="s">
        <v>43</v>
      </c>
      <c r="F16" s="1" t="s">
        <v>42</v>
      </c>
    </row>
    <row r="17" spans="1:5" x14ac:dyDescent="0.2">
      <c r="B17" s="1" t="s">
        <v>43</v>
      </c>
      <c r="C17" s="1" t="s">
        <v>39</v>
      </c>
      <c r="D17" s="1" t="s">
        <v>43</v>
      </c>
    </row>
    <row r="18" spans="1:5" x14ac:dyDescent="0.2">
      <c r="B18" s="1" t="s">
        <v>43</v>
      </c>
      <c r="C18" s="1" t="s">
        <v>43</v>
      </c>
      <c r="D18" s="1" t="s">
        <v>43</v>
      </c>
      <c r="E18" s="5" t="s">
        <v>44</v>
      </c>
    </row>
    <row r="19" spans="1:5" x14ac:dyDescent="0.2">
      <c r="E19" t="s">
        <v>45</v>
      </c>
    </row>
    <row r="21" spans="1:5" x14ac:dyDescent="0.2">
      <c r="A21" s="1" t="s">
        <v>34</v>
      </c>
      <c r="B21" s="1" t="s">
        <v>28</v>
      </c>
      <c r="C21" s="1" t="s">
        <v>29</v>
      </c>
      <c r="D21" s="1" t="s">
        <v>30</v>
      </c>
    </row>
    <row r="22" spans="1:5" x14ac:dyDescent="0.2">
      <c r="A22" s="8" t="s">
        <v>46</v>
      </c>
      <c r="B22" s="1">
        <v>7.8</v>
      </c>
      <c r="C22" s="4">
        <f>AVERAGE(B22:B24)</f>
        <v>8.0333333333333332</v>
      </c>
      <c r="D22" s="4">
        <f>STDEV(B22:B24)</f>
        <v>0.321455025366432</v>
      </c>
    </row>
    <row r="23" spans="1:5" x14ac:dyDescent="0.2">
      <c r="B23" s="1">
        <v>7.9</v>
      </c>
      <c r="C23" s="4"/>
      <c r="D23" s="4"/>
    </row>
    <row r="24" spans="1:5" x14ac:dyDescent="0.2">
      <c r="B24" s="1">
        <v>8.4</v>
      </c>
      <c r="C24" s="4"/>
      <c r="D24" s="4"/>
    </row>
    <row r="25" spans="1:5" x14ac:dyDescent="0.2">
      <c r="A25" s="9" t="s">
        <v>47</v>
      </c>
      <c r="B25" s="1">
        <v>8.1999999999999993</v>
      </c>
      <c r="C25" s="4">
        <f>AVERAGE(B25:B27)</f>
        <v>7.9333333333333327</v>
      </c>
      <c r="D25" s="4">
        <f t="shared" ref="D25" si="2">STDEV(B25:B27)</f>
        <v>1.123981020005838</v>
      </c>
    </row>
    <row r="26" spans="1:5" x14ac:dyDescent="0.2">
      <c r="B26" s="1">
        <v>6.7</v>
      </c>
      <c r="C26" s="4"/>
    </row>
    <row r="27" spans="1:5" x14ac:dyDescent="0.2">
      <c r="B27" s="1">
        <v>8.9</v>
      </c>
      <c r="C27" s="4"/>
    </row>
    <row r="28" spans="1:5" x14ac:dyDescent="0.2">
      <c r="A28" s="10" t="s">
        <v>48</v>
      </c>
      <c r="B28" s="1">
        <v>8.8000000000000007</v>
      </c>
      <c r="C28" s="4">
        <f t="shared" ref="C28" si="3">AVERAGE(B28:B30)</f>
        <v>8.2999999999999989</v>
      </c>
      <c r="D28" s="4">
        <f t="shared" ref="D28" si="4">STDEV(B28:B30)</f>
        <v>0.43588989435406783</v>
      </c>
    </row>
    <row r="29" spans="1:5" x14ac:dyDescent="0.2">
      <c r="B29" s="1">
        <v>8.1</v>
      </c>
      <c r="C29" s="4"/>
    </row>
    <row r="30" spans="1:5" x14ac:dyDescent="0.2">
      <c r="B30" s="1">
        <v>8</v>
      </c>
    </row>
    <row r="31" spans="1:5" x14ac:dyDescent="0.2">
      <c r="A31" s="11" t="s">
        <v>49</v>
      </c>
      <c r="B31" s="1">
        <v>7.8</v>
      </c>
      <c r="C31" s="4">
        <f>AVERAGE(B31:B33)</f>
        <v>8.2999999999999989</v>
      </c>
      <c r="D31" s="4">
        <f>STDEV(B31:B33)</f>
        <v>1.4177446878757893</v>
      </c>
    </row>
    <row r="32" spans="1:5" x14ac:dyDescent="0.2">
      <c r="B32" s="1">
        <v>7.2</v>
      </c>
      <c r="C32" s="4"/>
      <c r="D32" s="4"/>
    </row>
    <row r="33" spans="1:4" x14ac:dyDescent="0.2">
      <c r="B33" s="1">
        <v>9.9</v>
      </c>
      <c r="C33" s="4"/>
      <c r="D33" s="4"/>
    </row>
    <row r="34" spans="1:4" x14ac:dyDescent="0.2">
      <c r="A34" s="12" t="s">
        <v>50</v>
      </c>
      <c r="B34" s="1">
        <v>6.8</v>
      </c>
      <c r="C34" s="4">
        <f>AVERAGE(B34:B36)</f>
        <v>7.8999999999999995</v>
      </c>
      <c r="D34" s="4">
        <f t="shared" ref="D34" si="5">STDEV(B34:B36)</f>
        <v>1.2124355652982195</v>
      </c>
    </row>
    <row r="35" spans="1:4" x14ac:dyDescent="0.2">
      <c r="B35" s="1">
        <v>9.1999999999999993</v>
      </c>
      <c r="C35" s="4"/>
    </row>
    <row r="36" spans="1:4" x14ac:dyDescent="0.2">
      <c r="B36" s="1">
        <v>7.7</v>
      </c>
      <c r="C36" s="4"/>
    </row>
    <row r="38" spans="1:4" x14ac:dyDescent="0.2">
      <c r="C38" s="4"/>
    </row>
    <row r="39" spans="1:4" x14ac:dyDescent="0.2">
      <c r="C3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CE24D-8E6F-144C-89BC-E34BB57D8610}">
  <dimension ref="A1:K39"/>
  <sheetViews>
    <sheetView workbookViewId="0">
      <selection activeCell="E37" sqref="E37"/>
    </sheetView>
  </sheetViews>
  <sheetFormatPr baseColWidth="10" defaultColWidth="11" defaultRowHeight="16" x14ac:dyDescent="0.2"/>
  <cols>
    <col min="1" max="1" width="28.6640625" customWidth="1"/>
    <col min="2" max="2" width="20" customWidth="1"/>
    <col min="3" max="3" width="15" customWidth="1"/>
    <col min="4" max="4" width="18.5" customWidth="1"/>
    <col min="9" max="9" width="25" style="1" customWidth="1"/>
    <col min="10" max="11" width="10.83203125" style="2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</row>
    <row r="2" spans="1:11" x14ac:dyDescent="0.2">
      <c r="A2" s="1"/>
      <c r="B2" s="1"/>
      <c r="C2" s="1"/>
      <c r="D2" s="1"/>
      <c r="E2" s="1"/>
      <c r="F2" s="1"/>
      <c r="G2" s="1"/>
      <c r="J2" s="1" t="s">
        <v>22</v>
      </c>
      <c r="K2" s="1" t="s">
        <v>7</v>
      </c>
    </row>
    <row r="3" spans="1:11" x14ac:dyDescent="0.2">
      <c r="A3" s="1" t="s">
        <v>5</v>
      </c>
      <c r="B3" s="1">
        <v>9192</v>
      </c>
      <c r="C3" s="1">
        <v>151</v>
      </c>
      <c r="D3" s="1">
        <f>SUM(B3:C3)</f>
        <v>9343</v>
      </c>
      <c r="E3" s="2">
        <f>C3/D3</f>
        <v>1.6161832387883976E-2</v>
      </c>
      <c r="F3" s="3">
        <f>AVERAGE(E3:E5)</f>
        <v>5.5676861698889378E-2</v>
      </c>
      <c r="G3" s="2">
        <f>STDEV(E3:E5)</f>
        <v>5.9357132380035815E-2</v>
      </c>
      <c r="I3" s="13" t="s">
        <v>19</v>
      </c>
      <c r="J3" s="2">
        <v>0.06</v>
      </c>
      <c r="K3" s="2">
        <v>0.06</v>
      </c>
    </row>
    <row r="4" spans="1:11" x14ac:dyDescent="0.2">
      <c r="A4" s="1" t="s">
        <v>5</v>
      </c>
      <c r="B4" s="1">
        <v>5238</v>
      </c>
      <c r="C4" s="1">
        <v>741</v>
      </c>
      <c r="D4" s="1">
        <f t="shared" ref="D4:D38" si="0">SUM(B4:C4)</f>
        <v>5979</v>
      </c>
      <c r="E4" s="2">
        <f t="shared" ref="E4:E38" si="1">C4/D4</f>
        <v>0.12393376818866031</v>
      </c>
      <c r="F4" s="3"/>
      <c r="G4" s="2"/>
      <c r="I4" s="13" t="s">
        <v>10</v>
      </c>
      <c r="J4" s="3">
        <v>0.02</v>
      </c>
      <c r="K4" s="2">
        <v>0.01</v>
      </c>
    </row>
    <row r="5" spans="1:11" x14ac:dyDescent="0.2">
      <c r="A5" s="1" t="s">
        <v>5</v>
      </c>
      <c r="B5" s="1">
        <v>9429</v>
      </c>
      <c r="C5" s="1">
        <v>261</v>
      </c>
      <c r="D5" s="1">
        <f t="shared" si="0"/>
        <v>9690</v>
      </c>
      <c r="E5" s="2">
        <f t="shared" si="1"/>
        <v>2.6934984520123838E-2</v>
      </c>
      <c r="F5" s="3"/>
      <c r="G5" s="2"/>
      <c r="I5" s="13" t="s">
        <v>13</v>
      </c>
      <c r="J5" s="2">
        <v>0.73</v>
      </c>
      <c r="K5" s="2">
        <v>0.05</v>
      </c>
    </row>
    <row r="6" spans="1:11" x14ac:dyDescent="0.2">
      <c r="A6" s="1" t="s">
        <v>8</v>
      </c>
      <c r="B6" s="1">
        <v>4454</v>
      </c>
      <c r="C6" s="1">
        <v>341</v>
      </c>
      <c r="D6" s="1">
        <f t="shared" si="0"/>
        <v>4795</v>
      </c>
      <c r="E6" s="2">
        <f t="shared" si="1"/>
        <v>7.1115745568300318E-2</v>
      </c>
      <c r="F6" s="3">
        <f t="shared" ref="F6:F36" si="2">AVERAGE(E6:E8)</f>
        <v>7.3024484807669612E-2</v>
      </c>
      <c r="G6" s="2">
        <f t="shared" ref="G6:G36" si="3">STDEV(E6:E8)</f>
        <v>5.287262533770111E-2</v>
      </c>
      <c r="I6" s="13" t="s">
        <v>25</v>
      </c>
      <c r="J6" s="2">
        <v>0.96</v>
      </c>
      <c r="K6" s="2">
        <v>0.03</v>
      </c>
    </row>
    <row r="7" spans="1:11" x14ac:dyDescent="0.2">
      <c r="A7" s="1" t="s">
        <v>8</v>
      </c>
      <c r="B7" s="1">
        <v>9079</v>
      </c>
      <c r="C7" s="1">
        <v>196</v>
      </c>
      <c r="D7" s="1">
        <f t="shared" si="0"/>
        <v>9275</v>
      </c>
      <c r="E7" s="2">
        <f t="shared" si="1"/>
        <v>2.1132075471698115E-2</v>
      </c>
      <c r="F7" s="3"/>
      <c r="G7" s="2"/>
      <c r="I7" s="7" t="s">
        <v>20</v>
      </c>
      <c r="J7" s="2">
        <v>7.0000000000000007E-2</v>
      </c>
      <c r="K7" s="2">
        <v>0.05</v>
      </c>
    </row>
    <row r="8" spans="1:11" x14ac:dyDescent="0.2">
      <c r="A8" s="1" t="s">
        <v>8</v>
      </c>
      <c r="B8" s="1">
        <v>5859</v>
      </c>
      <c r="C8" s="1">
        <v>851</v>
      </c>
      <c r="D8" s="1">
        <f t="shared" si="0"/>
        <v>6710</v>
      </c>
      <c r="E8" s="2">
        <f t="shared" si="1"/>
        <v>0.12682563338301042</v>
      </c>
      <c r="F8" s="3"/>
      <c r="G8" s="2"/>
      <c r="I8" s="7" t="s">
        <v>11</v>
      </c>
      <c r="J8" s="2">
        <v>0.02</v>
      </c>
      <c r="K8" s="2">
        <v>0</v>
      </c>
    </row>
    <row r="9" spans="1:11" x14ac:dyDescent="0.2">
      <c r="A9" s="1" t="s">
        <v>9</v>
      </c>
      <c r="B9" s="1">
        <v>12434</v>
      </c>
      <c r="C9" s="1">
        <v>351</v>
      </c>
      <c r="D9" s="1">
        <f t="shared" si="0"/>
        <v>12785</v>
      </c>
      <c r="E9" s="2">
        <f t="shared" si="1"/>
        <v>2.7454047712162692E-2</v>
      </c>
      <c r="F9" s="3">
        <f t="shared" si="2"/>
        <v>4.3392988767290329E-2</v>
      </c>
      <c r="G9" s="2">
        <f t="shared" si="3"/>
        <v>3.9185826487563691E-2</v>
      </c>
      <c r="I9" s="7" t="s">
        <v>24</v>
      </c>
      <c r="J9" s="2">
        <v>0.34</v>
      </c>
      <c r="K9" s="2">
        <v>0.1</v>
      </c>
    </row>
    <row r="10" spans="1:11" x14ac:dyDescent="0.2">
      <c r="A10" s="1" t="s">
        <v>9</v>
      </c>
      <c r="B10" s="1">
        <v>10733</v>
      </c>
      <c r="C10" s="1">
        <v>160</v>
      </c>
      <c r="D10" s="1">
        <f t="shared" si="0"/>
        <v>10893</v>
      </c>
      <c r="E10" s="2">
        <f t="shared" si="1"/>
        <v>1.4688331956302212E-2</v>
      </c>
      <c r="F10" s="3"/>
      <c r="G10" s="2"/>
      <c r="I10" s="7" t="s">
        <v>26</v>
      </c>
      <c r="J10" s="2">
        <v>0.94</v>
      </c>
      <c r="K10" s="2">
        <v>0.02</v>
      </c>
    </row>
    <row r="11" spans="1:11" x14ac:dyDescent="0.2">
      <c r="A11" s="1" t="s">
        <v>9</v>
      </c>
      <c r="B11" s="1">
        <v>8774</v>
      </c>
      <c r="C11" s="1">
        <v>847</v>
      </c>
      <c r="D11" s="1">
        <f t="shared" si="0"/>
        <v>9621</v>
      </c>
      <c r="E11" s="2">
        <f t="shared" si="1"/>
        <v>8.8036586633406091E-2</v>
      </c>
      <c r="F11" s="3"/>
      <c r="G11" s="2"/>
      <c r="I11" s="14" t="s">
        <v>21</v>
      </c>
      <c r="J11" s="2">
        <v>0.04</v>
      </c>
      <c r="K11" s="2">
        <v>0.04</v>
      </c>
    </row>
    <row r="12" spans="1:11" x14ac:dyDescent="0.2">
      <c r="A12" s="1" t="s">
        <v>10</v>
      </c>
      <c r="B12" s="1">
        <v>10029</v>
      </c>
      <c r="C12" s="1">
        <v>323</v>
      </c>
      <c r="D12" s="1">
        <f t="shared" si="0"/>
        <v>10352</v>
      </c>
      <c r="E12" s="2">
        <f t="shared" si="1"/>
        <v>3.1201700154559506E-2</v>
      </c>
      <c r="F12" s="3">
        <f t="shared" si="2"/>
        <v>2.1037606329940079E-2</v>
      </c>
      <c r="G12" s="2">
        <f t="shared" si="3"/>
        <v>9.649665106125355E-3</v>
      </c>
      <c r="I12" s="14" t="s">
        <v>23</v>
      </c>
      <c r="J12" s="2">
        <v>0.03</v>
      </c>
      <c r="K12" s="2">
        <v>0.02</v>
      </c>
    </row>
    <row r="13" spans="1:11" x14ac:dyDescent="0.2">
      <c r="A13" s="1" t="s">
        <v>10</v>
      </c>
      <c r="B13" s="1">
        <v>13007</v>
      </c>
      <c r="C13" s="1">
        <v>158</v>
      </c>
      <c r="D13" s="1">
        <f t="shared" si="0"/>
        <v>13165</v>
      </c>
      <c r="E13" s="2">
        <f t="shared" si="1"/>
        <v>1.2001519179642994E-2</v>
      </c>
      <c r="F13" s="3"/>
      <c r="G13" s="2"/>
      <c r="I13" s="14" t="s">
        <v>14</v>
      </c>
      <c r="J13" s="2">
        <v>0.42</v>
      </c>
      <c r="K13" s="2">
        <v>7.0000000000000007E-2</v>
      </c>
    </row>
    <row r="14" spans="1:11" x14ac:dyDescent="0.2">
      <c r="A14" s="1" t="s">
        <v>10</v>
      </c>
      <c r="B14" s="1">
        <v>9107</v>
      </c>
      <c r="C14" s="1">
        <v>185</v>
      </c>
      <c r="D14" s="1">
        <f t="shared" si="0"/>
        <v>9292</v>
      </c>
      <c r="E14" s="2">
        <f t="shared" si="1"/>
        <v>1.9909599655617737E-2</v>
      </c>
      <c r="F14" s="3"/>
      <c r="G14" s="2"/>
      <c r="I14" s="14" t="s">
        <v>27</v>
      </c>
      <c r="J14" s="2">
        <v>0.91</v>
      </c>
      <c r="K14" s="2">
        <v>0.03</v>
      </c>
    </row>
    <row r="15" spans="1:11" x14ac:dyDescent="0.2">
      <c r="A15" s="1" t="s">
        <v>11</v>
      </c>
      <c r="B15" s="1">
        <v>18603</v>
      </c>
      <c r="C15" s="1">
        <v>315</v>
      </c>
      <c r="D15" s="1">
        <f t="shared" si="0"/>
        <v>18918</v>
      </c>
      <c r="E15" s="2">
        <f t="shared" si="1"/>
        <v>1.665080875356803E-2</v>
      </c>
      <c r="F15" s="3">
        <f t="shared" si="2"/>
        <v>1.9812128833528456E-2</v>
      </c>
      <c r="G15" s="2">
        <f t="shared" si="3"/>
        <v>3.2143065350213615E-3</v>
      </c>
    </row>
    <row r="16" spans="1:11" x14ac:dyDescent="0.2">
      <c r="A16" s="1" t="s">
        <v>11</v>
      </c>
      <c r="B16" s="1">
        <v>8008</v>
      </c>
      <c r="C16" s="1">
        <v>161</v>
      </c>
      <c r="D16" s="1">
        <f t="shared" si="0"/>
        <v>8169</v>
      </c>
      <c r="E16" s="2">
        <f t="shared" si="1"/>
        <v>1.970865467009426E-2</v>
      </c>
      <c r="F16" s="3"/>
      <c r="G16" s="2"/>
    </row>
    <row r="17" spans="1:7" x14ac:dyDescent="0.2">
      <c r="A17" s="1" t="s">
        <v>11</v>
      </c>
      <c r="B17" s="1">
        <v>3302</v>
      </c>
      <c r="C17" s="1">
        <v>78</v>
      </c>
      <c r="D17" s="1">
        <f t="shared" si="0"/>
        <v>3380</v>
      </c>
      <c r="E17" s="2">
        <f t="shared" si="1"/>
        <v>2.3076923076923078E-2</v>
      </c>
      <c r="F17" s="3"/>
      <c r="G17" s="2"/>
    </row>
    <row r="18" spans="1:7" x14ac:dyDescent="0.2">
      <c r="A18" s="1" t="s">
        <v>12</v>
      </c>
      <c r="B18" s="1">
        <v>3718</v>
      </c>
      <c r="C18" s="1">
        <v>229</v>
      </c>
      <c r="D18" s="1">
        <f t="shared" si="0"/>
        <v>3947</v>
      </c>
      <c r="E18" s="2">
        <f t="shared" si="1"/>
        <v>5.8018748416518877E-2</v>
      </c>
      <c r="F18" s="3">
        <f t="shared" si="2"/>
        <v>3.3442731955084896E-2</v>
      </c>
      <c r="G18" s="2">
        <f t="shared" si="3"/>
        <v>2.160337953161344E-2</v>
      </c>
    </row>
    <row r="19" spans="1:7" x14ac:dyDescent="0.2">
      <c r="A19" s="1" t="s">
        <v>12</v>
      </c>
      <c r="B19" s="1">
        <v>11572</v>
      </c>
      <c r="C19" s="1">
        <v>295</v>
      </c>
      <c r="D19" s="1">
        <f t="shared" si="0"/>
        <v>11867</v>
      </c>
      <c r="E19" s="2">
        <f t="shared" si="1"/>
        <v>2.4858852279430355E-2</v>
      </c>
      <c r="F19" s="3"/>
      <c r="G19" s="2"/>
    </row>
    <row r="20" spans="1:7" x14ac:dyDescent="0.2">
      <c r="A20" s="1" t="s">
        <v>12</v>
      </c>
      <c r="B20" s="1">
        <v>8502</v>
      </c>
      <c r="C20" s="1">
        <v>151</v>
      </c>
      <c r="D20" s="1">
        <f t="shared" si="0"/>
        <v>8653</v>
      </c>
      <c r="E20" s="2">
        <f t="shared" si="1"/>
        <v>1.7450595169305444E-2</v>
      </c>
      <c r="F20" s="3"/>
      <c r="G20" s="2"/>
    </row>
    <row r="21" spans="1:7" x14ac:dyDescent="0.2">
      <c r="A21" s="1" t="s">
        <v>13</v>
      </c>
      <c r="B21" s="1">
        <v>2318</v>
      </c>
      <c r="C21" s="1">
        <v>4863</v>
      </c>
      <c r="D21" s="1">
        <f t="shared" si="0"/>
        <v>7181</v>
      </c>
      <c r="E21" s="2">
        <f t="shared" si="1"/>
        <v>0.67720373207074225</v>
      </c>
      <c r="F21" s="3">
        <f t="shared" si="2"/>
        <v>0.72965638363964969</v>
      </c>
      <c r="G21" s="2">
        <f t="shared" si="3"/>
        <v>4.8202232369519038E-2</v>
      </c>
    </row>
    <row r="22" spans="1:7" x14ac:dyDescent="0.2">
      <c r="A22" s="1" t="s">
        <v>13</v>
      </c>
      <c r="B22" s="1">
        <v>12019</v>
      </c>
      <c r="C22" s="1">
        <v>34165</v>
      </c>
      <c r="D22" s="1">
        <f t="shared" si="0"/>
        <v>46184</v>
      </c>
      <c r="E22" s="2">
        <f t="shared" si="1"/>
        <v>0.73975835787285638</v>
      </c>
      <c r="F22" s="3"/>
      <c r="G22" s="2"/>
    </row>
    <row r="23" spans="1:7" x14ac:dyDescent="0.2">
      <c r="A23" s="1" t="s">
        <v>13</v>
      </c>
      <c r="B23" s="1">
        <v>10720</v>
      </c>
      <c r="C23" s="1">
        <v>36299</v>
      </c>
      <c r="D23" s="1">
        <f t="shared" si="0"/>
        <v>47019</v>
      </c>
      <c r="E23" s="2">
        <f t="shared" si="1"/>
        <v>0.77200706097535043</v>
      </c>
      <c r="F23" s="3"/>
      <c r="G23" s="2"/>
    </row>
    <row r="24" spans="1:7" x14ac:dyDescent="0.2">
      <c r="A24" s="1" t="s">
        <v>14</v>
      </c>
      <c r="B24" s="1">
        <v>4058</v>
      </c>
      <c r="C24" s="1">
        <v>2178</v>
      </c>
      <c r="D24" s="1">
        <f t="shared" si="0"/>
        <v>6236</v>
      </c>
      <c r="E24" s="2">
        <f t="shared" si="1"/>
        <v>0.34926234765875563</v>
      </c>
      <c r="F24" s="3">
        <f t="shared" si="2"/>
        <v>0.42222119269722319</v>
      </c>
      <c r="G24" s="2">
        <f t="shared" si="3"/>
        <v>7.2600977558888904E-2</v>
      </c>
    </row>
    <row r="25" spans="1:7" x14ac:dyDescent="0.2">
      <c r="A25" s="1" t="s">
        <v>14</v>
      </c>
      <c r="B25" s="1">
        <v>10881</v>
      </c>
      <c r="C25" s="1">
        <v>7975</v>
      </c>
      <c r="D25" s="1">
        <f t="shared" si="0"/>
        <v>18856</v>
      </c>
      <c r="E25" s="2">
        <f t="shared" si="1"/>
        <v>0.42294229953330503</v>
      </c>
      <c r="F25" s="3"/>
      <c r="G25" s="2"/>
    </row>
    <row r="26" spans="1:7" x14ac:dyDescent="0.2">
      <c r="A26" s="1" t="s">
        <v>14</v>
      </c>
      <c r="B26" s="1">
        <v>6204</v>
      </c>
      <c r="C26" s="1">
        <v>6068</v>
      </c>
      <c r="D26" s="1">
        <f t="shared" si="0"/>
        <v>12272</v>
      </c>
      <c r="E26" s="2">
        <f t="shared" si="1"/>
        <v>0.49445893089960885</v>
      </c>
      <c r="F26" s="3"/>
      <c r="G26" s="2"/>
    </row>
    <row r="27" spans="1:7" x14ac:dyDescent="0.2">
      <c r="A27" s="1" t="s">
        <v>15</v>
      </c>
      <c r="B27" s="1">
        <v>6598</v>
      </c>
      <c r="C27" s="1">
        <v>5377</v>
      </c>
      <c r="D27" s="1">
        <f t="shared" si="0"/>
        <v>11975</v>
      </c>
      <c r="E27" s="2">
        <f t="shared" si="1"/>
        <v>0.44901878914405008</v>
      </c>
      <c r="F27" s="3">
        <f t="shared" si="2"/>
        <v>0.34424281396736839</v>
      </c>
      <c r="G27" s="2">
        <f t="shared" si="3"/>
        <v>9.5170777539099125E-2</v>
      </c>
    </row>
    <row r="28" spans="1:7" x14ac:dyDescent="0.2">
      <c r="A28" s="1" t="s">
        <v>15</v>
      </c>
      <c r="B28" s="1">
        <v>8351</v>
      </c>
      <c r="C28" s="1">
        <v>3940</v>
      </c>
      <c r="D28" s="1">
        <f t="shared" si="0"/>
        <v>12291</v>
      </c>
      <c r="E28" s="2">
        <f t="shared" si="1"/>
        <v>0.32055975917337892</v>
      </c>
      <c r="F28" s="3"/>
      <c r="G28" s="2"/>
    </row>
    <row r="29" spans="1:7" x14ac:dyDescent="0.2">
      <c r="A29" s="1" t="s">
        <v>15</v>
      </c>
      <c r="B29" s="1">
        <v>9694</v>
      </c>
      <c r="C29" s="1">
        <v>3462</v>
      </c>
      <c r="D29" s="1">
        <f t="shared" si="0"/>
        <v>13156</v>
      </c>
      <c r="E29" s="2">
        <f t="shared" si="1"/>
        <v>0.26314989358467622</v>
      </c>
      <c r="F29" s="3"/>
      <c r="G29" s="2"/>
    </row>
    <row r="30" spans="1:7" x14ac:dyDescent="0.2">
      <c r="A30" s="1" t="s">
        <v>16</v>
      </c>
      <c r="B30" s="1">
        <v>188</v>
      </c>
      <c r="C30" s="1">
        <v>9817</v>
      </c>
      <c r="D30" s="1">
        <f t="shared" si="0"/>
        <v>10005</v>
      </c>
      <c r="E30" s="2">
        <f t="shared" si="1"/>
        <v>0.98120939530234885</v>
      </c>
      <c r="F30" s="3">
        <f t="shared" si="2"/>
        <v>0.95771859842689766</v>
      </c>
      <c r="G30" s="2">
        <f t="shared" si="3"/>
        <v>2.6552886197823374E-2</v>
      </c>
    </row>
    <row r="31" spans="1:7" x14ac:dyDescent="0.2">
      <c r="A31" s="1" t="s">
        <v>16</v>
      </c>
      <c r="B31" s="1">
        <v>367</v>
      </c>
      <c r="C31" s="1">
        <v>9562</v>
      </c>
      <c r="D31" s="1">
        <f t="shared" si="0"/>
        <v>9929</v>
      </c>
      <c r="E31" s="2">
        <f t="shared" si="1"/>
        <v>0.96303756672373853</v>
      </c>
      <c r="F31" s="3"/>
      <c r="G31" s="2"/>
    </row>
    <row r="32" spans="1:7" x14ac:dyDescent="0.2">
      <c r="A32" s="1" t="s">
        <v>16</v>
      </c>
      <c r="B32" s="1">
        <v>602</v>
      </c>
      <c r="C32" s="1">
        <v>7866</v>
      </c>
      <c r="D32" s="1">
        <f t="shared" si="0"/>
        <v>8468</v>
      </c>
      <c r="E32" s="2">
        <f t="shared" si="1"/>
        <v>0.9289088332546056</v>
      </c>
      <c r="F32" s="3"/>
      <c r="G32" s="2"/>
    </row>
    <row r="33" spans="1:7" x14ac:dyDescent="0.2">
      <c r="A33" s="1" t="s">
        <v>17</v>
      </c>
      <c r="B33" s="1">
        <v>327</v>
      </c>
      <c r="C33" s="1">
        <v>6692</v>
      </c>
      <c r="D33" s="1">
        <f t="shared" si="0"/>
        <v>7019</v>
      </c>
      <c r="E33" s="2">
        <f t="shared" si="1"/>
        <v>0.95341216697535258</v>
      </c>
      <c r="F33" s="3">
        <f t="shared" si="2"/>
        <v>0.93971622357211704</v>
      </c>
      <c r="G33" s="2">
        <f t="shared" si="3"/>
        <v>2.3817913237034458E-2</v>
      </c>
    </row>
    <row r="34" spans="1:7" x14ac:dyDescent="0.2">
      <c r="A34" s="1" t="s">
        <v>17</v>
      </c>
      <c r="B34" s="1">
        <v>782</v>
      </c>
      <c r="C34" s="1">
        <v>8126</v>
      </c>
      <c r="D34" s="1">
        <f t="shared" si="0"/>
        <v>8908</v>
      </c>
      <c r="E34" s="2">
        <f t="shared" si="1"/>
        <v>0.91221374045801529</v>
      </c>
      <c r="F34" s="3"/>
      <c r="G34" s="2"/>
    </row>
    <row r="35" spans="1:7" x14ac:dyDescent="0.2">
      <c r="A35" s="1" t="s">
        <v>17</v>
      </c>
      <c r="B35" s="1">
        <v>440</v>
      </c>
      <c r="C35" s="1">
        <v>9027</v>
      </c>
      <c r="D35" s="1">
        <f t="shared" si="0"/>
        <v>9467</v>
      </c>
      <c r="E35" s="2">
        <f t="shared" si="1"/>
        <v>0.95352276328298302</v>
      </c>
      <c r="F35" s="3"/>
      <c r="G35" s="2"/>
    </row>
    <row r="36" spans="1:7" x14ac:dyDescent="0.2">
      <c r="A36" s="1" t="s">
        <v>18</v>
      </c>
      <c r="B36" s="1">
        <v>437</v>
      </c>
      <c r="C36" s="1">
        <v>8234</v>
      </c>
      <c r="D36" s="1">
        <f t="shared" si="0"/>
        <v>8671</v>
      </c>
      <c r="E36" s="2">
        <f t="shared" si="1"/>
        <v>0.9496021220159151</v>
      </c>
      <c r="F36" s="3">
        <f t="shared" si="2"/>
        <v>0.91384160729391228</v>
      </c>
      <c r="G36" s="2">
        <f t="shared" si="3"/>
        <v>3.2223037810424446E-2</v>
      </c>
    </row>
    <row r="37" spans="1:7" x14ac:dyDescent="0.2">
      <c r="A37" s="1" t="s">
        <v>18</v>
      </c>
      <c r="B37" s="1">
        <v>1023</v>
      </c>
      <c r="C37" s="1">
        <v>8035</v>
      </c>
      <c r="D37" s="1">
        <f t="shared" si="0"/>
        <v>9058</v>
      </c>
      <c r="E37" s="2">
        <f t="shared" si="1"/>
        <v>0.88706116140428348</v>
      </c>
      <c r="F37" s="3"/>
      <c r="G37" s="2"/>
    </row>
    <row r="38" spans="1:7" x14ac:dyDescent="0.2">
      <c r="A38" s="1" t="s">
        <v>18</v>
      </c>
      <c r="B38" s="1">
        <v>773</v>
      </c>
      <c r="C38" s="1">
        <v>7352</v>
      </c>
      <c r="D38" s="1">
        <f t="shared" si="0"/>
        <v>8125</v>
      </c>
      <c r="E38" s="2">
        <f t="shared" si="1"/>
        <v>0.90486153846153849</v>
      </c>
      <c r="F38" s="3"/>
      <c r="G38" s="2"/>
    </row>
    <row r="39" spans="1:7" x14ac:dyDescent="0.2">
      <c r="A39" s="1"/>
      <c r="B39" s="1"/>
      <c r="C39" s="1"/>
      <c r="D39" s="1"/>
      <c r="E39" s="1"/>
      <c r="F39" s="1"/>
      <c r="G39" s="1"/>
    </row>
  </sheetData>
  <phoneticPr fontId="2" type="noConversion"/>
  <conditionalFormatting sqref="J3:K1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473BE2-DFAC-424E-8054-117494AD68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0473BE2-DFAC-424E-8054-117494AD68F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:K1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1FF8D-3DFF-F643-A5EB-81A5459938EC}">
  <dimension ref="A1:K47"/>
  <sheetViews>
    <sheetView tabSelected="1" workbookViewId="0">
      <selection sqref="A1:XFD1"/>
    </sheetView>
  </sheetViews>
  <sheetFormatPr baseColWidth="10" defaultColWidth="11" defaultRowHeight="16" x14ac:dyDescent="0.2"/>
  <cols>
    <col min="1" max="1" width="28.6640625" customWidth="1"/>
    <col min="2" max="2" width="20" customWidth="1"/>
    <col min="3" max="3" width="15" customWidth="1"/>
    <col min="4" max="4" width="18.5" customWidth="1"/>
    <col min="9" max="9" width="23" customWidth="1"/>
    <col min="10" max="11" width="10.83203125" style="2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</row>
    <row r="2" spans="1:11" x14ac:dyDescent="0.2">
      <c r="A2" s="1"/>
      <c r="B2" s="1"/>
      <c r="C2" s="1"/>
      <c r="D2" s="1"/>
      <c r="E2" s="1"/>
      <c r="F2" s="1"/>
      <c r="G2" s="1"/>
      <c r="J2" s="1" t="s">
        <v>22</v>
      </c>
      <c r="K2" s="1" t="s">
        <v>7</v>
      </c>
    </row>
    <row r="3" spans="1:11" x14ac:dyDescent="0.2">
      <c r="A3" s="8" t="s">
        <v>51</v>
      </c>
      <c r="B3" s="1">
        <v>4896</v>
      </c>
      <c r="C3" s="1">
        <v>584</v>
      </c>
      <c r="D3" s="1">
        <f>SUM(B3:C3)</f>
        <v>5480</v>
      </c>
      <c r="E3" s="2">
        <f>C3/D3</f>
        <v>0.10656934306569343</v>
      </c>
      <c r="F3" s="3">
        <f>AVERAGE(E3:E5)</f>
        <v>6.0592566166219081E-2</v>
      </c>
      <c r="G3" s="2">
        <f>STDEV(E3:E5)</f>
        <v>3.9879260001827607E-2</v>
      </c>
      <c r="I3" s="8" t="s">
        <v>51</v>
      </c>
      <c r="J3" s="2">
        <v>0.06</v>
      </c>
      <c r="K3" s="2">
        <v>0.04</v>
      </c>
    </row>
    <row r="4" spans="1:11" x14ac:dyDescent="0.2">
      <c r="A4" s="8" t="s">
        <v>51</v>
      </c>
      <c r="B4" s="1">
        <v>8847</v>
      </c>
      <c r="C4" s="1">
        <v>367</v>
      </c>
      <c r="D4" s="1">
        <f t="shared" ref="D4:D38" si="0">SUM(B4:C4)</f>
        <v>9214</v>
      </c>
      <c r="E4" s="2">
        <f t="shared" ref="E4:E38" si="1">C4/D4</f>
        <v>3.9830692424571303E-2</v>
      </c>
      <c r="F4" s="3"/>
      <c r="G4" s="2"/>
      <c r="I4" s="8" t="s">
        <v>52</v>
      </c>
      <c r="J4" s="2">
        <v>0.08</v>
      </c>
      <c r="K4" s="2">
        <v>0.03</v>
      </c>
    </row>
    <row r="5" spans="1:11" x14ac:dyDescent="0.2">
      <c r="A5" s="8" t="s">
        <v>51</v>
      </c>
      <c r="B5" s="1">
        <v>7471</v>
      </c>
      <c r="C5" s="1">
        <v>274</v>
      </c>
      <c r="D5" s="1">
        <f t="shared" si="0"/>
        <v>7745</v>
      </c>
      <c r="E5" s="2">
        <f t="shared" si="1"/>
        <v>3.5377663008392513E-2</v>
      </c>
      <c r="F5" s="3"/>
      <c r="G5" s="2"/>
      <c r="I5" s="8" t="s">
        <v>53</v>
      </c>
      <c r="J5" s="2">
        <v>0.86</v>
      </c>
      <c r="K5" s="2">
        <v>7.0000000000000007E-2</v>
      </c>
    </row>
    <row r="6" spans="1:11" x14ac:dyDescent="0.2">
      <c r="A6" s="8" t="s">
        <v>52</v>
      </c>
      <c r="B6" s="1">
        <v>8520</v>
      </c>
      <c r="C6" s="1">
        <v>476</v>
      </c>
      <c r="D6" s="1">
        <f t="shared" si="0"/>
        <v>8996</v>
      </c>
      <c r="E6" s="2">
        <f t="shared" si="1"/>
        <v>5.2912405513561585E-2</v>
      </c>
      <c r="F6" s="3">
        <f t="shared" ref="F6:F36" si="2">AVERAGE(E6:E8)</f>
        <v>7.9128820712725659E-2</v>
      </c>
      <c r="G6" s="2">
        <f t="shared" ref="G6:G36" si="3">STDEV(E6:E8)</f>
        <v>3.4912179939599462E-2</v>
      </c>
      <c r="I6" s="9" t="s">
        <v>54</v>
      </c>
      <c r="J6" s="2">
        <v>0.06</v>
      </c>
      <c r="K6" s="2">
        <v>0.03</v>
      </c>
    </row>
    <row r="7" spans="1:11" x14ac:dyDescent="0.2">
      <c r="A7" s="8" t="s">
        <v>52</v>
      </c>
      <c r="B7" s="1">
        <v>7990</v>
      </c>
      <c r="C7" s="1">
        <v>562</v>
      </c>
      <c r="D7" s="1">
        <f t="shared" si="0"/>
        <v>8552</v>
      </c>
      <c r="E7" s="2">
        <f t="shared" si="1"/>
        <v>6.5715622076707197E-2</v>
      </c>
      <c r="F7" s="3"/>
      <c r="G7" s="2"/>
      <c r="I7" s="9" t="s">
        <v>55</v>
      </c>
      <c r="J7" s="2">
        <v>0.04</v>
      </c>
      <c r="K7" s="2">
        <v>0.01</v>
      </c>
    </row>
    <row r="8" spans="1:11" x14ac:dyDescent="0.2">
      <c r="A8" s="8" t="s">
        <v>52</v>
      </c>
      <c r="B8" s="1">
        <v>2612</v>
      </c>
      <c r="C8" s="1">
        <v>352</v>
      </c>
      <c r="D8" s="1">
        <f t="shared" si="0"/>
        <v>2964</v>
      </c>
      <c r="E8" s="2">
        <f t="shared" si="1"/>
        <v>0.11875843454790823</v>
      </c>
      <c r="F8" s="3"/>
      <c r="G8" s="2"/>
      <c r="I8" s="9" t="s">
        <v>56</v>
      </c>
      <c r="J8" s="2">
        <v>0.72</v>
      </c>
      <c r="K8" s="2">
        <v>7.0000000000000007E-2</v>
      </c>
    </row>
    <row r="9" spans="1:11" x14ac:dyDescent="0.2">
      <c r="A9" s="8" t="s">
        <v>53</v>
      </c>
      <c r="B9" s="1">
        <v>1125</v>
      </c>
      <c r="C9" s="1">
        <v>5212</v>
      </c>
      <c r="D9" s="1">
        <f t="shared" si="0"/>
        <v>6337</v>
      </c>
      <c r="E9" s="2">
        <f t="shared" si="1"/>
        <v>0.82247120088369896</v>
      </c>
      <c r="F9" s="3">
        <f t="shared" si="2"/>
        <v>0.85582559005964898</v>
      </c>
      <c r="G9" s="2">
        <f t="shared" si="3"/>
        <v>7.4449626177670786E-2</v>
      </c>
      <c r="I9" s="10" t="s">
        <v>57</v>
      </c>
      <c r="J9" s="2">
        <v>0.05</v>
      </c>
      <c r="K9" s="2">
        <v>0.02</v>
      </c>
    </row>
    <row r="10" spans="1:11" x14ac:dyDescent="0.2">
      <c r="A10" s="8" t="s">
        <v>53</v>
      </c>
      <c r="B10" s="1">
        <v>678</v>
      </c>
      <c r="C10" s="1">
        <v>10837</v>
      </c>
      <c r="D10" s="1">
        <f t="shared" si="0"/>
        <v>11515</v>
      </c>
      <c r="E10" s="2">
        <f t="shared" si="1"/>
        <v>0.94112027789839336</v>
      </c>
      <c r="F10" s="3"/>
      <c r="G10" s="2"/>
      <c r="I10" s="10" t="s">
        <v>58</v>
      </c>
      <c r="J10" s="2">
        <v>0.06</v>
      </c>
      <c r="K10" s="2">
        <v>0.02</v>
      </c>
    </row>
    <row r="11" spans="1:11" x14ac:dyDescent="0.2">
      <c r="A11" s="8" t="s">
        <v>53</v>
      </c>
      <c r="B11" s="1">
        <v>848</v>
      </c>
      <c r="C11" s="1">
        <v>3476</v>
      </c>
      <c r="D11" s="1">
        <f t="shared" si="0"/>
        <v>4324</v>
      </c>
      <c r="E11" s="2">
        <f t="shared" si="1"/>
        <v>0.80388529139685472</v>
      </c>
      <c r="F11" s="3"/>
      <c r="G11" s="2"/>
      <c r="I11" s="10" t="s">
        <v>59</v>
      </c>
      <c r="J11" s="2">
        <v>0.53</v>
      </c>
      <c r="K11" s="2">
        <v>0.05</v>
      </c>
    </row>
    <row r="12" spans="1:11" x14ac:dyDescent="0.2">
      <c r="A12" s="9" t="s">
        <v>54</v>
      </c>
      <c r="B12" s="1">
        <v>9009</v>
      </c>
      <c r="C12" s="1">
        <v>487</v>
      </c>
      <c r="D12" s="1">
        <f t="shared" si="0"/>
        <v>9496</v>
      </c>
      <c r="E12" s="2">
        <f t="shared" si="1"/>
        <v>5.1284751474304974E-2</v>
      </c>
      <c r="F12" s="3">
        <f t="shared" si="2"/>
        <v>6.442872054627484E-2</v>
      </c>
      <c r="G12" s="2">
        <f t="shared" si="3"/>
        <v>3.4061546372678192E-2</v>
      </c>
      <c r="I12" s="11" t="s">
        <v>60</v>
      </c>
      <c r="J12" s="2">
        <v>7.0000000000000007E-2</v>
      </c>
      <c r="K12" s="2">
        <v>0.05</v>
      </c>
    </row>
    <row r="13" spans="1:11" x14ac:dyDescent="0.2">
      <c r="A13" s="9" t="s">
        <v>54</v>
      </c>
      <c r="B13" s="1">
        <v>3323</v>
      </c>
      <c r="C13" s="1">
        <v>382</v>
      </c>
      <c r="D13" s="1">
        <f t="shared" si="0"/>
        <v>3705</v>
      </c>
      <c r="E13" s="2">
        <f t="shared" si="1"/>
        <v>0.10310391363022942</v>
      </c>
      <c r="F13" s="3"/>
      <c r="G13" s="2"/>
      <c r="I13" s="11" t="s">
        <v>61</v>
      </c>
      <c r="J13" s="2">
        <v>0.03</v>
      </c>
      <c r="K13" s="2">
        <v>0.02</v>
      </c>
    </row>
    <row r="14" spans="1:11" x14ac:dyDescent="0.2">
      <c r="A14" s="9" t="s">
        <v>54</v>
      </c>
      <c r="B14" s="1">
        <v>11786</v>
      </c>
      <c r="C14" s="1">
        <v>477</v>
      </c>
      <c r="D14" s="1">
        <f t="shared" si="0"/>
        <v>12263</v>
      </c>
      <c r="E14" s="2">
        <f t="shared" si="1"/>
        <v>3.8897496534290144E-2</v>
      </c>
      <c r="F14" s="3"/>
      <c r="G14" s="2"/>
      <c r="I14" s="11" t="s">
        <v>62</v>
      </c>
      <c r="J14" s="2">
        <v>0.3</v>
      </c>
      <c r="K14" s="2">
        <v>0.16</v>
      </c>
    </row>
    <row r="15" spans="1:11" x14ac:dyDescent="0.2">
      <c r="A15" s="9" t="s">
        <v>55</v>
      </c>
      <c r="B15" s="1">
        <v>8299</v>
      </c>
      <c r="C15" s="1">
        <v>420</v>
      </c>
      <c r="D15" s="1">
        <f t="shared" si="0"/>
        <v>8719</v>
      </c>
      <c r="E15" s="2">
        <f t="shared" si="1"/>
        <v>4.8170661773139119E-2</v>
      </c>
      <c r="F15" s="3">
        <f t="shared" si="2"/>
        <v>3.9096868450470362E-2</v>
      </c>
      <c r="G15" s="2">
        <f t="shared" si="3"/>
        <v>9.2947448468087921E-3</v>
      </c>
      <c r="I15" s="12" t="s">
        <v>63</v>
      </c>
      <c r="J15" s="2">
        <v>0.06</v>
      </c>
      <c r="K15" s="2">
        <v>0.04</v>
      </c>
    </row>
    <row r="16" spans="1:11" x14ac:dyDescent="0.2">
      <c r="A16" s="9" t="s">
        <v>55</v>
      </c>
      <c r="B16" s="1">
        <v>1705</v>
      </c>
      <c r="C16" s="1">
        <v>52</v>
      </c>
      <c r="D16" s="1">
        <f t="shared" si="0"/>
        <v>1757</v>
      </c>
      <c r="E16" s="2">
        <f t="shared" si="1"/>
        <v>2.9595902105862264E-2</v>
      </c>
      <c r="F16" s="3"/>
      <c r="G16" s="2"/>
      <c r="I16" s="12" t="s">
        <v>64</v>
      </c>
      <c r="J16" s="2">
        <v>7.0000000000000007E-2</v>
      </c>
      <c r="K16" s="2">
        <v>0.06</v>
      </c>
    </row>
    <row r="17" spans="1:11" x14ac:dyDescent="0.2">
      <c r="A17" s="9" t="s">
        <v>55</v>
      </c>
      <c r="B17" s="1">
        <v>13803</v>
      </c>
      <c r="C17" s="1">
        <v>568</v>
      </c>
      <c r="D17" s="1">
        <f t="shared" si="0"/>
        <v>14371</v>
      </c>
      <c r="E17" s="2">
        <f t="shared" si="1"/>
        <v>3.9524041472409711E-2</v>
      </c>
      <c r="F17" s="3"/>
      <c r="G17" s="2"/>
      <c r="I17" s="12" t="s">
        <v>65</v>
      </c>
      <c r="J17" s="2">
        <v>0.22</v>
      </c>
      <c r="K17" s="2">
        <v>0.09</v>
      </c>
    </row>
    <row r="18" spans="1:11" x14ac:dyDescent="0.2">
      <c r="A18" s="9" t="s">
        <v>56</v>
      </c>
      <c r="B18" s="1">
        <v>2141</v>
      </c>
      <c r="C18" s="1">
        <v>4407</v>
      </c>
      <c r="D18" s="1">
        <f t="shared" si="0"/>
        <v>6548</v>
      </c>
      <c r="E18" s="2">
        <f t="shared" si="1"/>
        <v>0.67302993280390955</v>
      </c>
      <c r="F18" s="3">
        <f t="shared" si="2"/>
        <v>0.72161650073992301</v>
      </c>
      <c r="G18" s="2">
        <f t="shared" si="3"/>
        <v>7.0241153364884165E-2</v>
      </c>
    </row>
    <row r="19" spans="1:11" x14ac:dyDescent="0.2">
      <c r="A19" s="9" t="s">
        <v>56</v>
      </c>
      <c r="B19" s="1">
        <v>2883</v>
      </c>
      <c r="C19" s="1">
        <v>6407</v>
      </c>
      <c r="D19" s="1">
        <f t="shared" si="0"/>
        <v>9290</v>
      </c>
      <c r="E19" s="2">
        <f t="shared" si="1"/>
        <v>0.68966630785791172</v>
      </c>
      <c r="F19" s="3"/>
      <c r="G19" s="2"/>
    </row>
    <row r="20" spans="1:11" x14ac:dyDescent="0.2">
      <c r="A20" s="9" t="s">
        <v>56</v>
      </c>
      <c r="B20" s="1">
        <v>1562</v>
      </c>
      <c r="C20" s="1">
        <v>6333</v>
      </c>
      <c r="D20" s="1">
        <f t="shared" si="0"/>
        <v>7895</v>
      </c>
      <c r="E20" s="2">
        <f t="shared" si="1"/>
        <v>0.80215326155794808</v>
      </c>
      <c r="F20" s="3"/>
      <c r="G20" s="2"/>
    </row>
    <row r="21" spans="1:11" x14ac:dyDescent="0.2">
      <c r="A21" s="10" t="s">
        <v>57</v>
      </c>
      <c r="B21" s="1">
        <v>9219</v>
      </c>
      <c r="C21" s="1">
        <v>638</v>
      </c>
      <c r="D21" s="1">
        <f t="shared" si="0"/>
        <v>9857</v>
      </c>
      <c r="E21" s="2">
        <f t="shared" si="1"/>
        <v>6.4725575732981641E-2</v>
      </c>
      <c r="F21" s="3">
        <f t="shared" si="2"/>
        <v>5.0018057331593556E-2</v>
      </c>
      <c r="G21" s="2">
        <f t="shared" si="3"/>
        <v>2.3114950832809674E-2</v>
      </c>
    </row>
    <row r="22" spans="1:11" x14ac:dyDescent="0.2">
      <c r="A22" s="10" t="s">
        <v>57</v>
      </c>
      <c r="B22" s="1">
        <v>11030</v>
      </c>
      <c r="C22" s="1">
        <v>264</v>
      </c>
      <c r="D22" s="1">
        <f t="shared" si="0"/>
        <v>11294</v>
      </c>
      <c r="E22" s="2">
        <f t="shared" si="1"/>
        <v>2.337524349211971E-2</v>
      </c>
      <c r="F22" s="3"/>
      <c r="G22" s="2"/>
    </row>
    <row r="23" spans="1:11" x14ac:dyDescent="0.2">
      <c r="A23" s="10" t="s">
        <v>57</v>
      </c>
      <c r="B23" s="1">
        <v>10296</v>
      </c>
      <c r="C23" s="1">
        <v>680</v>
      </c>
      <c r="D23" s="1">
        <f t="shared" si="0"/>
        <v>10976</v>
      </c>
      <c r="E23" s="2">
        <f t="shared" si="1"/>
        <v>6.1953352769679303E-2</v>
      </c>
      <c r="F23" s="3"/>
      <c r="G23" s="2"/>
    </row>
    <row r="24" spans="1:11" x14ac:dyDescent="0.2">
      <c r="A24" s="10" t="s">
        <v>58</v>
      </c>
      <c r="B24" s="1">
        <v>13957</v>
      </c>
      <c r="C24" s="1">
        <v>594</v>
      </c>
      <c r="D24" s="1">
        <f t="shared" si="0"/>
        <v>14551</v>
      </c>
      <c r="E24" s="2">
        <f t="shared" si="1"/>
        <v>4.0821936636657272E-2</v>
      </c>
      <c r="F24" s="3">
        <f t="shared" si="2"/>
        <v>5.7468245495180724E-2</v>
      </c>
      <c r="G24" s="2">
        <f t="shared" si="3"/>
        <v>2.4519699316189494E-2</v>
      </c>
    </row>
    <row r="25" spans="1:11" x14ac:dyDescent="0.2">
      <c r="A25" s="10" t="s">
        <v>58</v>
      </c>
      <c r="B25" s="1">
        <v>6124</v>
      </c>
      <c r="C25" s="1">
        <v>295</v>
      </c>
      <c r="D25" s="1">
        <f t="shared" si="0"/>
        <v>6419</v>
      </c>
      <c r="E25" s="2">
        <f t="shared" si="1"/>
        <v>4.5957314223399284E-2</v>
      </c>
      <c r="F25" s="3"/>
      <c r="G25" s="2"/>
    </row>
    <row r="26" spans="1:11" x14ac:dyDescent="0.2">
      <c r="A26" s="10" t="s">
        <v>58</v>
      </c>
      <c r="B26" s="1">
        <v>11768</v>
      </c>
      <c r="C26" s="1">
        <v>1102</v>
      </c>
      <c r="D26" s="1">
        <f t="shared" si="0"/>
        <v>12870</v>
      </c>
      <c r="E26" s="2">
        <f t="shared" si="1"/>
        <v>8.5625485625485623E-2</v>
      </c>
      <c r="F26" s="3"/>
      <c r="G26" s="2"/>
    </row>
    <row r="27" spans="1:11" x14ac:dyDescent="0.2">
      <c r="A27" s="10" t="s">
        <v>59</v>
      </c>
      <c r="B27" s="1">
        <v>2523</v>
      </c>
      <c r="C27" s="1">
        <v>2921</v>
      </c>
      <c r="D27" s="1">
        <f t="shared" si="0"/>
        <v>5444</v>
      </c>
      <c r="E27" s="2">
        <f t="shared" si="1"/>
        <v>0.53655400440852319</v>
      </c>
      <c r="F27" s="3">
        <f t="shared" si="2"/>
        <v>0.5335181985688604</v>
      </c>
      <c r="G27" s="2">
        <f t="shared" si="3"/>
        <v>5.0369784092960439E-2</v>
      </c>
    </row>
    <row r="28" spans="1:11" x14ac:dyDescent="0.2">
      <c r="A28" s="10" t="s">
        <v>59</v>
      </c>
      <c r="B28" s="1">
        <v>5532</v>
      </c>
      <c r="C28" s="1">
        <v>7712</v>
      </c>
      <c r="D28" s="1">
        <f t="shared" si="0"/>
        <v>13244</v>
      </c>
      <c r="E28" s="2">
        <f t="shared" si="1"/>
        <v>0.58230141951072178</v>
      </c>
      <c r="F28" s="3"/>
      <c r="G28" s="2"/>
    </row>
    <row r="29" spans="1:11" x14ac:dyDescent="0.2">
      <c r="A29" s="10" t="s">
        <v>59</v>
      </c>
      <c r="B29" s="1">
        <v>5820</v>
      </c>
      <c r="C29" s="1">
        <v>5409</v>
      </c>
      <c r="D29" s="1">
        <f t="shared" si="0"/>
        <v>11229</v>
      </c>
      <c r="E29" s="2">
        <f t="shared" si="1"/>
        <v>0.48169917178733634</v>
      </c>
      <c r="F29" s="3"/>
      <c r="G29" s="2"/>
    </row>
    <row r="30" spans="1:11" x14ac:dyDescent="0.2">
      <c r="A30" s="11" t="s">
        <v>60</v>
      </c>
      <c r="B30" s="1">
        <v>6008</v>
      </c>
      <c r="C30" s="1">
        <v>182</v>
      </c>
      <c r="D30" s="1">
        <f t="shared" si="0"/>
        <v>6190</v>
      </c>
      <c r="E30" s="2">
        <f t="shared" si="1"/>
        <v>2.9402261712439419E-2</v>
      </c>
      <c r="F30" s="3">
        <f t="shared" si="2"/>
        <v>7.3605349617385213E-2</v>
      </c>
      <c r="G30" s="2">
        <f t="shared" si="3"/>
        <v>4.5584320578874689E-2</v>
      </c>
    </row>
    <row r="31" spans="1:11" x14ac:dyDescent="0.2">
      <c r="A31" s="11" t="s">
        <v>60</v>
      </c>
      <c r="B31" s="1">
        <v>12048</v>
      </c>
      <c r="C31" s="1">
        <v>1650</v>
      </c>
      <c r="D31" s="1">
        <f t="shared" si="0"/>
        <v>13698</v>
      </c>
      <c r="E31" s="2">
        <f t="shared" si="1"/>
        <v>0.12045554095488392</v>
      </c>
      <c r="F31" s="3"/>
      <c r="G31" s="2"/>
    </row>
    <row r="32" spans="1:11" x14ac:dyDescent="0.2">
      <c r="A32" s="11" t="s">
        <v>60</v>
      </c>
      <c r="B32" s="1">
        <v>11993</v>
      </c>
      <c r="C32" s="1">
        <v>916</v>
      </c>
      <c r="D32" s="1">
        <f t="shared" si="0"/>
        <v>12909</v>
      </c>
      <c r="E32" s="2">
        <f t="shared" si="1"/>
        <v>7.0958246184832291E-2</v>
      </c>
      <c r="F32" s="3"/>
      <c r="G32" s="2"/>
    </row>
    <row r="33" spans="1:7" x14ac:dyDescent="0.2">
      <c r="A33" s="11" t="s">
        <v>61</v>
      </c>
      <c r="B33" s="1">
        <v>7660</v>
      </c>
      <c r="C33" s="1">
        <v>106</v>
      </c>
      <c r="D33" s="1">
        <f t="shared" si="0"/>
        <v>7766</v>
      </c>
      <c r="E33" s="2">
        <f t="shared" si="1"/>
        <v>1.3649240278135463E-2</v>
      </c>
      <c r="F33" s="3">
        <f t="shared" si="2"/>
        <v>2.7160216080358724E-2</v>
      </c>
      <c r="G33" s="2">
        <f t="shared" si="3"/>
        <v>2.2910211417187378E-2</v>
      </c>
    </row>
    <row r="34" spans="1:7" x14ac:dyDescent="0.2">
      <c r="A34" s="11" t="s">
        <v>61</v>
      </c>
      <c r="B34" s="1">
        <v>17679</v>
      </c>
      <c r="C34" s="1">
        <v>255</v>
      </c>
      <c r="D34" s="1">
        <f t="shared" si="0"/>
        <v>17934</v>
      </c>
      <c r="E34" s="2">
        <f t="shared" si="1"/>
        <v>1.4218802275008364E-2</v>
      </c>
      <c r="F34" s="3"/>
      <c r="G34" s="2"/>
    </row>
    <row r="35" spans="1:7" x14ac:dyDescent="0.2">
      <c r="A35" s="11" t="s">
        <v>61</v>
      </c>
      <c r="B35" s="1">
        <v>9850</v>
      </c>
      <c r="C35" s="1">
        <v>558</v>
      </c>
      <c r="D35" s="1">
        <f t="shared" si="0"/>
        <v>10408</v>
      </c>
      <c r="E35" s="2">
        <f t="shared" si="1"/>
        <v>5.3612605687932358E-2</v>
      </c>
      <c r="F35" s="3"/>
      <c r="G35" s="2"/>
    </row>
    <row r="36" spans="1:7" x14ac:dyDescent="0.2">
      <c r="A36" s="11" t="s">
        <v>62</v>
      </c>
      <c r="B36" s="1">
        <v>6032</v>
      </c>
      <c r="C36" s="1">
        <v>2018</v>
      </c>
      <c r="D36" s="1">
        <f t="shared" si="0"/>
        <v>8050</v>
      </c>
      <c r="E36" s="2">
        <f t="shared" si="1"/>
        <v>0.25068322981366459</v>
      </c>
      <c r="F36" s="3">
        <f t="shared" si="2"/>
        <v>0.29976138038008604</v>
      </c>
      <c r="G36" s="2">
        <f t="shared" si="3"/>
        <v>0.16303635939495598</v>
      </c>
    </row>
    <row r="37" spans="1:7" x14ac:dyDescent="0.2">
      <c r="A37" s="11" t="s">
        <v>62</v>
      </c>
      <c r="B37" s="1">
        <v>1772</v>
      </c>
      <c r="C37" s="1">
        <v>355</v>
      </c>
      <c r="D37" s="1">
        <f t="shared" si="0"/>
        <v>2127</v>
      </c>
      <c r="E37" s="2">
        <f t="shared" si="1"/>
        <v>0.16690173953925716</v>
      </c>
      <c r="F37" s="3"/>
      <c r="G37" s="2"/>
    </row>
    <row r="38" spans="1:7" x14ac:dyDescent="0.2">
      <c r="A38" s="11" t="s">
        <v>62</v>
      </c>
      <c r="B38" s="1">
        <v>5820</v>
      </c>
      <c r="C38" s="1">
        <v>5409</v>
      </c>
      <c r="D38" s="1">
        <f t="shared" si="0"/>
        <v>11229</v>
      </c>
      <c r="E38" s="2">
        <f t="shared" si="1"/>
        <v>0.48169917178733634</v>
      </c>
      <c r="F38" s="3"/>
      <c r="G38" s="2"/>
    </row>
    <row r="39" spans="1:7" x14ac:dyDescent="0.2">
      <c r="A39" s="12" t="s">
        <v>63</v>
      </c>
      <c r="B39" s="1">
        <v>6702</v>
      </c>
      <c r="C39" s="1">
        <v>399</v>
      </c>
      <c r="D39" s="1">
        <f t="shared" ref="D39:D47" si="4">SUM(B39:C39)</f>
        <v>7101</v>
      </c>
      <c r="E39" s="2">
        <f t="shared" ref="E39:E47" si="5">C39/D39</f>
        <v>5.6189269117025771E-2</v>
      </c>
      <c r="F39" s="3">
        <f t="shared" ref="F39:F45" si="6">AVERAGE(E39:E41)</f>
        <v>6.1385825521271975E-2</v>
      </c>
      <c r="G39" s="2">
        <f t="shared" ref="G39" si="7">STDEV(E39:E41)</f>
        <v>4.0748879975640882E-2</v>
      </c>
    </row>
    <row r="40" spans="1:7" x14ac:dyDescent="0.2">
      <c r="A40" s="12" t="s">
        <v>63</v>
      </c>
      <c r="B40" s="1">
        <v>8768</v>
      </c>
      <c r="C40" s="1">
        <v>1023</v>
      </c>
      <c r="D40" s="1">
        <f t="shared" si="4"/>
        <v>9791</v>
      </c>
      <c r="E40" s="2">
        <f t="shared" si="5"/>
        <v>0.10448370952915943</v>
      </c>
      <c r="F40" s="3"/>
      <c r="G40" s="2"/>
    </row>
    <row r="41" spans="1:7" x14ac:dyDescent="0.2">
      <c r="A41" s="12" t="s">
        <v>63</v>
      </c>
      <c r="B41" s="1">
        <v>8441</v>
      </c>
      <c r="C41" s="1">
        <v>203</v>
      </c>
      <c r="D41" s="1">
        <f t="shared" si="4"/>
        <v>8644</v>
      </c>
      <c r="E41" s="2">
        <f t="shared" si="5"/>
        <v>2.3484497917630725E-2</v>
      </c>
      <c r="F41" s="3"/>
      <c r="G41" s="2"/>
    </row>
    <row r="42" spans="1:7" x14ac:dyDescent="0.2">
      <c r="A42" s="12" t="s">
        <v>64</v>
      </c>
      <c r="B42" s="1">
        <v>6825</v>
      </c>
      <c r="C42" s="1">
        <v>239</v>
      </c>
      <c r="D42" s="1">
        <f t="shared" si="4"/>
        <v>7064</v>
      </c>
      <c r="E42" s="2">
        <f t="shared" si="5"/>
        <v>3.3833522083805211E-2</v>
      </c>
      <c r="F42" s="3">
        <f t="shared" si="6"/>
        <v>6.6869032801720046E-2</v>
      </c>
      <c r="G42" s="2">
        <f t="shared" ref="G42" si="8">STDEV(E42:E44)</f>
        <v>6.171347341647266E-2</v>
      </c>
    </row>
    <row r="43" spans="1:7" x14ac:dyDescent="0.2">
      <c r="A43" s="12" t="s">
        <v>64</v>
      </c>
      <c r="B43" s="1">
        <v>4988</v>
      </c>
      <c r="C43" s="1">
        <v>799</v>
      </c>
      <c r="D43" s="1">
        <f t="shared" si="4"/>
        <v>5787</v>
      </c>
      <c r="E43" s="2">
        <f t="shared" si="5"/>
        <v>0.13806808363573528</v>
      </c>
      <c r="F43" s="3"/>
      <c r="G43" s="2"/>
    </row>
    <row r="44" spans="1:7" x14ac:dyDescent="0.2">
      <c r="A44" s="12" t="s">
        <v>64</v>
      </c>
      <c r="B44" s="1">
        <v>14076</v>
      </c>
      <c r="C44" s="1">
        <v>416</v>
      </c>
      <c r="D44" s="1">
        <f t="shared" si="4"/>
        <v>14492</v>
      </c>
      <c r="E44" s="2">
        <f t="shared" si="5"/>
        <v>2.8705492685619654E-2</v>
      </c>
      <c r="F44" s="3"/>
      <c r="G44" s="2"/>
    </row>
    <row r="45" spans="1:7" x14ac:dyDescent="0.2">
      <c r="A45" s="12" t="s">
        <v>65</v>
      </c>
      <c r="B45" s="1">
        <v>5379</v>
      </c>
      <c r="C45" s="1">
        <v>2622</v>
      </c>
      <c r="D45" s="1">
        <f t="shared" si="4"/>
        <v>8001</v>
      </c>
      <c r="E45" s="2">
        <f t="shared" si="5"/>
        <v>0.32770903637045368</v>
      </c>
      <c r="F45" s="3">
        <f t="shared" si="6"/>
        <v>0.22438118665832427</v>
      </c>
      <c r="G45" s="2">
        <f t="shared" ref="G45" si="9">STDEV(E45:E47)</f>
        <v>9.0291613747893545E-2</v>
      </c>
    </row>
    <row r="46" spans="1:7" x14ac:dyDescent="0.2">
      <c r="A46" s="12" t="s">
        <v>65</v>
      </c>
      <c r="B46" s="1">
        <v>10594</v>
      </c>
      <c r="C46" s="1">
        <v>2028</v>
      </c>
      <c r="D46" s="1">
        <f t="shared" si="4"/>
        <v>12622</v>
      </c>
      <c r="E46" s="2">
        <f t="shared" si="5"/>
        <v>0.16067184281413405</v>
      </c>
      <c r="F46" s="3"/>
      <c r="G46" s="2"/>
    </row>
    <row r="47" spans="1:7" x14ac:dyDescent="0.2">
      <c r="A47" s="12" t="s">
        <v>65</v>
      </c>
      <c r="B47" s="1">
        <v>4002</v>
      </c>
      <c r="C47" s="1">
        <v>907</v>
      </c>
      <c r="D47" s="1">
        <f t="shared" si="4"/>
        <v>4909</v>
      </c>
      <c r="E47" s="2">
        <f t="shared" si="5"/>
        <v>0.18476268079038502</v>
      </c>
      <c r="F47" s="3"/>
      <c r="G47" s="2"/>
    </row>
  </sheetData>
  <conditionalFormatting sqref="J3:K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D07D8C-BDA1-46E3-AE53-4110224EFA2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3D07D8C-BDA1-46E3-AE53-4110224EFA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:K1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A7A70-12CC-4283-AFE9-6874F37EDEA7}">
  <dimension ref="A2:R85"/>
  <sheetViews>
    <sheetView workbookViewId="0">
      <selection activeCell="N31" sqref="N31"/>
    </sheetView>
  </sheetViews>
  <sheetFormatPr baseColWidth="10" defaultColWidth="8.83203125" defaultRowHeight="16" x14ac:dyDescent="0.2"/>
  <sheetData>
    <row r="2" spans="1:12" x14ac:dyDescent="0.2">
      <c r="A2" t="s">
        <v>66</v>
      </c>
      <c r="G2" t="s">
        <v>67</v>
      </c>
    </row>
    <row r="3" spans="1:12" x14ac:dyDescent="0.2">
      <c r="B3" t="s">
        <v>68</v>
      </c>
      <c r="C3" t="s">
        <v>69</v>
      </c>
      <c r="D3" t="s">
        <v>70</v>
      </c>
      <c r="E3" t="s">
        <v>71</v>
      </c>
      <c r="H3" t="s">
        <v>68</v>
      </c>
      <c r="I3" t="s">
        <v>69</v>
      </c>
      <c r="J3" t="s">
        <v>70</v>
      </c>
      <c r="K3" t="s">
        <v>71</v>
      </c>
    </row>
    <row r="4" spans="1:12" x14ac:dyDescent="0.2">
      <c r="A4" t="s">
        <v>72</v>
      </c>
      <c r="B4" s="15">
        <v>30325</v>
      </c>
      <c r="C4" s="15">
        <v>0</v>
      </c>
      <c r="D4" s="15">
        <v>10333</v>
      </c>
      <c r="E4" s="15">
        <v>31662</v>
      </c>
      <c r="G4" t="s">
        <v>72</v>
      </c>
      <c r="H4" s="15">
        <v>56822</v>
      </c>
      <c r="I4" s="1">
        <v>0</v>
      </c>
      <c r="J4" s="1">
        <v>0</v>
      </c>
      <c r="K4" s="1">
        <v>18764</v>
      </c>
      <c r="L4" s="1"/>
    </row>
    <row r="5" spans="1:12" x14ac:dyDescent="0.2">
      <c r="B5" s="15">
        <v>25733</v>
      </c>
      <c r="C5" s="15">
        <v>7804</v>
      </c>
      <c r="D5" s="15">
        <v>11653</v>
      </c>
      <c r="E5" s="15">
        <v>37720</v>
      </c>
      <c r="H5" s="15">
        <v>49072</v>
      </c>
      <c r="I5" s="1">
        <v>0</v>
      </c>
      <c r="J5" s="1">
        <v>12673</v>
      </c>
      <c r="K5" s="1">
        <v>10374</v>
      </c>
      <c r="L5" s="1"/>
    </row>
    <row r="6" spans="1:12" x14ac:dyDescent="0.2">
      <c r="B6" s="15">
        <v>37843</v>
      </c>
      <c r="C6" s="15">
        <v>0</v>
      </c>
      <c r="D6" s="15">
        <v>8039</v>
      </c>
      <c r="E6" s="15">
        <v>31210</v>
      </c>
      <c r="H6" s="15">
        <v>55283</v>
      </c>
      <c r="I6" s="1">
        <v>0</v>
      </c>
      <c r="J6" s="1">
        <v>10996</v>
      </c>
      <c r="K6" s="1">
        <v>10832</v>
      </c>
      <c r="L6" s="1"/>
    </row>
    <row r="7" spans="1:12" x14ac:dyDescent="0.2">
      <c r="A7" t="s">
        <v>29</v>
      </c>
      <c r="B7" s="16">
        <f>AVERAGE(B4:B6)</f>
        <v>31300.333333333332</v>
      </c>
      <c r="C7" s="16">
        <f t="shared" ref="C7:E7" si="0">AVERAGE(C4:C6)</f>
        <v>2601.3333333333335</v>
      </c>
      <c r="D7" s="16">
        <f t="shared" si="0"/>
        <v>10008.333333333334</v>
      </c>
      <c r="E7" s="16">
        <f t="shared" si="0"/>
        <v>33530.666666666664</v>
      </c>
      <c r="G7" t="s">
        <v>29</v>
      </c>
      <c r="H7" s="16">
        <f>AVERAGE(H4:H6)</f>
        <v>53725.666666666664</v>
      </c>
      <c r="I7" s="16">
        <f t="shared" ref="I7:K7" si="1">AVERAGE(I4:I6)</f>
        <v>0</v>
      </c>
      <c r="J7" s="16">
        <f t="shared" si="1"/>
        <v>7889.666666666667</v>
      </c>
      <c r="K7" s="16">
        <f t="shared" si="1"/>
        <v>13323.333333333334</v>
      </c>
      <c r="L7" s="1"/>
    </row>
    <row r="8" spans="1:12" x14ac:dyDescent="0.2">
      <c r="A8" t="s">
        <v>30</v>
      </c>
      <c r="B8" s="17">
        <f>STDEV(B4:B6)</f>
        <v>6113.6307815677956</v>
      </c>
      <c r="C8" s="17">
        <f t="shared" ref="C8:E8" si="2">STDEV(C4:C6)</f>
        <v>4505.6415007558398</v>
      </c>
      <c r="D8" s="17">
        <f t="shared" si="2"/>
        <v>1828.7441957073556</v>
      </c>
      <c r="E8" s="17">
        <f t="shared" si="2"/>
        <v>3635.1012824037425</v>
      </c>
      <c r="F8" s="1" t="s">
        <v>73</v>
      </c>
      <c r="G8" t="s">
        <v>30</v>
      </c>
      <c r="H8" s="17">
        <f>STDEV(H4:H6)</f>
        <v>4102.9977252410627</v>
      </c>
      <c r="I8" s="17">
        <f t="shared" ref="I8:K8" si="3">STDEV(I4:I6)</f>
        <v>0</v>
      </c>
      <c r="J8" s="17">
        <f t="shared" si="3"/>
        <v>6883.9096691729856</v>
      </c>
      <c r="K8" s="17">
        <f t="shared" si="3"/>
        <v>4717.3171754010082</v>
      </c>
      <c r="L8" s="1" t="s">
        <v>73</v>
      </c>
    </row>
    <row r="9" spans="1:12" x14ac:dyDescent="0.2">
      <c r="A9" t="s">
        <v>74</v>
      </c>
      <c r="B9" s="16">
        <f>(B7+2009.1)/3820.2</f>
        <v>8.7192904385459755</v>
      </c>
      <c r="C9" s="16">
        <f t="shared" ref="C9:E10" si="4">(C7+2009.1)/3820.2</f>
        <v>1.2068565345618905</v>
      </c>
      <c r="D9" s="16">
        <f t="shared" si="4"/>
        <v>3.1457602568800938</v>
      </c>
      <c r="E9" s="16">
        <f t="shared" si="4"/>
        <v>9.3031167652653437</v>
      </c>
      <c r="F9" s="18">
        <f>SUM(B9:E9)</f>
        <v>22.375023995253301</v>
      </c>
      <c r="G9" t="s">
        <v>74</v>
      </c>
      <c r="H9" s="16">
        <f>(H7+614.41)/4330.2</f>
        <v>12.549091650886027</v>
      </c>
      <c r="I9" s="16">
        <v>0</v>
      </c>
      <c r="J9" s="16">
        <f t="shared" ref="J9" si="5">(J7+614.41)/4330.2</f>
        <v>1.9638992810185829</v>
      </c>
      <c r="K9" s="16">
        <f t="shared" ref="K9:K10" si="6">(K7+2009.1)/3820.2</f>
        <v>4.0135158717693669</v>
      </c>
      <c r="L9" s="19">
        <f>SUM(H9:K9)</f>
        <v>18.526506803673975</v>
      </c>
    </row>
    <row r="10" spans="1:12" x14ac:dyDescent="0.2">
      <c r="A10" t="s">
        <v>30</v>
      </c>
      <c r="B10" s="16">
        <f>(B8+2009.1)/3820.2</f>
        <v>2.1262579921385782</v>
      </c>
      <c r="C10" s="16">
        <f t="shared" si="4"/>
        <v>1.7053404274006176</v>
      </c>
      <c r="D10" s="16">
        <f t="shared" si="4"/>
        <v>1.004618657585298</v>
      </c>
      <c r="E10" s="16">
        <f t="shared" si="4"/>
        <v>1.4774622486790596</v>
      </c>
      <c r="G10" t="s">
        <v>30</v>
      </c>
      <c r="H10" s="16">
        <f>(H8+2009.1)/3820.2</f>
        <v>1.5999418159366168</v>
      </c>
      <c r="I10" s="16">
        <v>0</v>
      </c>
      <c r="J10" s="16">
        <f t="shared" ref="J10" si="7">(J8+2009.1)/3820.2</f>
        <v>2.3278911232849029</v>
      </c>
      <c r="K10" s="16">
        <f t="shared" si="6"/>
        <v>1.7607500066491304</v>
      </c>
      <c r="L10" s="1"/>
    </row>
    <row r="12" spans="1:12" x14ac:dyDescent="0.2">
      <c r="A12" t="s">
        <v>75</v>
      </c>
      <c r="G12" t="s">
        <v>76</v>
      </c>
    </row>
    <row r="13" spans="1:12" x14ac:dyDescent="0.2">
      <c r="B13" t="s">
        <v>68</v>
      </c>
      <c r="C13" t="s">
        <v>69</v>
      </c>
      <c r="D13" t="s">
        <v>70</v>
      </c>
      <c r="E13" t="s">
        <v>71</v>
      </c>
      <c r="H13" t="s">
        <v>68</v>
      </c>
      <c r="I13" t="s">
        <v>69</v>
      </c>
      <c r="J13" t="s">
        <v>70</v>
      </c>
      <c r="K13" t="s">
        <v>71</v>
      </c>
    </row>
    <row r="14" spans="1:12" x14ac:dyDescent="0.2">
      <c r="A14" t="s">
        <v>72</v>
      </c>
      <c r="B14" s="15">
        <v>20884</v>
      </c>
      <c r="C14" s="15">
        <v>10988</v>
      </c>
      <c r="D14" s="15">
        <v>0</v>
      </c>
      <c r="E14" s="15">
        <v>29639</v>
      </c>
      <c r="G14" t="s">
        <v>72</v>
      </c>
      <c r="H14" s="15">
        <v>71334</v>
      </c>
      <c r="I14" s="1">
        <v>0</v>
      </c>
      <c r="J14" s="1">
        <v>11245</v>
      </c>
      <c r="K14" s="1">
        <v>18043</v>
      </c>
      <c r="L14" s="1"/>
    </row>
    <row r="15" spans="1:12" x14ac:dyDescent="0.2">
      <c r="B15" s="15">
        <v>24047</v>
      </c>
      <c r="C15" s="15">
        <v>8410</v>
      </c>
      <c r="D15" s="15">
        <v>9937</v>
      </c>
      <c r="E15" s="15">
        <v>33109</v>
      </c>
      <c r="H15" s="15">
        <v>63216</v>
      </c>
      <c r="I15" s="1">
        <v>0</v>
      </c>
      <c r="J15" s="1">
        <v>0</v>
      </c>
      <c r="K15" s="1">
        <v>12882</v>
      </c>
      <c r="L15" s="1"/>
    </row>
    <row r="16" spans="1:12" x14ac:dyDescent="0.2">
      <c r="B16" s="15">
        <v>19834</v>
      </c>
      <c r="C16" s="15">
        <v>0</v>
      </c>
      <c r="D16" s="15">
        <v>12629</v>
      </c>
      <c r="E16" s="15">
        <v>27891</v>
      </c>
      <c r="H16" s="15">
        <v>69082</v>
      </c>
      <c r="I16" s="1">
        <v>0</v>
      </c>
      <c r="J16" s="1">
        <v>0</v>
      </c>
      <c r="K16" s="1">
        <v>18354</v>
      </c>
      <c r="L16" s="1"/>
    </row>
    <row r="17" spans="1:18" x14ac:dyDescent="0.2">
      <c r="A17" t="s">
        <v>29</v>
      </c>
      <c r="B17" s="16">
        <f>AVERAGE(B14:B16)</f>
        <v>21588.333333333332</v>
      </c>
      <c r="C17" s="16">
        <f t="shared" ref="C17:E17" si="8">AVERAGE(C14:C16)</f>
        <v>6466</v>
      </c>
      <c r="D17" s="16">
        <f t="shared" si="8"/>
        <v>7522</v>
      </c>
      <c r="E17" s="16">
        <f t="shared" si="8"/>
        <v>30213</v>
      </c>
      <c r="G17" t="s">
        <v>29</v>
      </c>
      <c r="H17" s="16">
        <f>AVERAGE(H14:H16)</f>
        <v>67877.333333333328</v>
      </c>
      <c r="I17" s="16">
        <f t="shared" ref="I17:K17" si="9">AVERAGE(I14:I16)</f>
        <v>0</v>
      </c>
      <c r="J17" s="16">
        <f t="shared" si="9"/>
        <v>3748.3333333333335</v>
      </c>
      <c r="K17" s="16">
        <f t="shared" si="9"/>
        <v>16426.333333333332</v>
      </c>
      <c r="L17" s="1"/>
    </row>
    <row r="18" spans="1:18" x14ac:dyDescent="0.2">
      <c r="A18" t="s">
        <v>30</v>
      </c>
      <c r="B18" s="17">
        <f>STDEV(B14:B16)</f>
        <v>2193.0358714196477</v>
      </c>
      <c r="C18" s="17">
        <f t="shared" ref="C18:E18" si="10">STDEV(C14:C16)</f>
        <v>5746.1628936186626</v>
      </c>
      <c r="D18" s="17">
        <f t="shared" si="10"/>
        <v>6651.8477883968453</v>
      </c>
      <c r="E18" s="17">
        <f t="shared" si="10"/>
        <v>2655.9344871438375</v>
      </c>
      <c r="F18" s="1" t="s">
        <v>73</v>
      </c>
      <c r="G18" t="s">
        <v>30</v>
      </c>
      <c r="H18" s="17">
        <f>STDEV(H14:H16)</f>
        <v>4190.9303660802261</v>
      </c>
      <c r="I18" s="17">
        <f t="shared" ref="I18:K18" si="11">STDEV(I14:I16)</f>
        <v>0</v>
      </c>
      <c r="J18" s="17">
        <f t="shared" si="11"/>
        <v>6492.3037770373412</v>
      </c>
      <c r="K18" s="17">
        <f t="shared" si="11"/>
        <v>3073.4189973599946</v>
      </c>
      <c r="L18" s="1" t="s">
        <v>73</v>
      </c>
    </row>
    <row r="19" spans="1:18" x14ac:dyDescent="0.2">
      <c r="A19" t="s">
        <v>74</v>
      </c>
      <c r="B19" s="16">
        <f>(B17+2009.1)/3820.2</f>
        <v>6.1770151650000873</v>
      </c>
      <c r="C19" s="16">
        <f t="shared" ref="C19:E20" si="12">(C17+2009.1)/3820.2</f>
        <v>2.2184964138003247</v>
      </c>
      <c r="D19" s="16">
        <f t="shared" si="12"/>
        <v>2.4949217318465005</v>
      </c>
      <c r="E19" s="16">
        <f t="shared" si="12"/>
        <v>8.4346631066436313</v>
      </c>
      <c r="F19" s="18">
        <f>SUM(B19:E19)</f>
        <v>19.325096417290546</v>
      </c>
      <c r="G19" t="s">
        <v>74</v>
      </c>
      <c r="H19" s="16">
        <f>(H17+614.41)/4330.2</f>
        <v>15.817223992733208</v>
      </c>
      <c r="I19" s="16">
        <v>0</v>
      </c>
      <c r="J19" s="16">
        <f t="shared" ref="J19" si="13">(J17+614.41)/4330.2</f>
        <v>1.0075154342370638</v>
      </c>
      <c r="K19" s="16">
        <f t="shared" ref="K19:K20" si="14">(K17+2009.1)/3820.2</f>
        <v>4.8257770099296717</v>
      </c>
      <c r="L19" s="19">
        <f>SUM(H19:K19)</f>
        <v>21.650516436899942</v>
      </c>
    </row>
    <row r="20" spans="1:18" x14ac:dyDescent="0.2">
      <c r="A20" t="s">
        <v>30</v>
      </c>
      <c r="B20" s="16">
        <f>(B18+2009.1)/3820.2</f>
        <v>1.0999779779644123</v>
      </c>
      <c r="C20" s="16">
        <f t="shared" si="12"/>
        <v>2.0300672461176545</v>
      </c>
      <c r="D20" s="16">
        <f t="shared" si="12"/>
        <v>2.267145120254658</v>
      </c>
      <c r="E20" s="16">
        <f t="shared" si="12"/>
        <v>1.2211492820124177</v>
      </c>
      <c r="G20" t="s">
        <v>30</v>
      </c>
      <c r="H20" s="16">
        <f>(H18+2009.1)/3820.2</f>
        <v>1.6229596267421145</v>
      </c>
      <c r="I20" s="16">
        <v>0</v>
      </c>
      <c r="J20" s="16">
        <f t="shared" ref="J20" si="15">(J18+2009.1)/3820.2</f>
        <v>2.225381858812979</v>
      </c>
      <c r="K20" s="16">
        <f t="shared" si="14"/>
        <v>1.3304326991675814</v>
      </c>
      <c r="L20" s="1"/>
    </row>
    <row r="22" spans="1:18" x14ac:dyDescent="0.2">
      <c r="A22" t="s">
        <v>77</v>
      </c>
      <c r="G22" t="s">
        <v>78</v>
      </c>
    </row>
    <row r="23" spans="1:18" x14ac:dyDescent="0.2">
      <c r="B23" t="s">
        <v>68</v>
      </c>
      <c r="C23" t="s">
        <v>69</v>
      </c>
      <c r="D23" t="s">
        <v>70</v>
      </c>
      <c r="E23" t="s">
        <v>71</v>
      </c>
      <c r="H23" t="s">
        <v>68</v>
      </c>
      <c r="I23" t="s">
        <v>69</v>
      </c>
      <c r="J23" t="s">
        <v>70</v>
      </c>
      <c r="K23" t="s">
        <v>71</v>
      </c>
    </row>
    <row r="24" spans="1:18" x14ac:dyDescent="0.2">
      <c r="A24" t="s">
        <v>72</v>
      </c>
      <c r="B24" s="15">
        <v>31092</v>
      </c>
      <c r="C24" s="15">
        <v>7964</v>
      </c>
      <c r="D24" s="15">
        <v>0</v>
      </c>
      <c r="E24" s="15">
        <v>29601</v>
      </c>
      <c r="G24" t="s">
        <v>72</v>
      </c>
      <c r="H24" s="15">
        <v>66425</v>
      </c>
      <c r="I24" s="1">
        <v>0</v>
      </c>
      <c r="J24" s="1">
        <v>0</v>
      </c>
      <c r="K24" s="1">
        <v>9552</v>
      </c>
      <c r="L24" s="1"/>
      <c r="Q24" t="s">
        <v>89</v>
      </c>
    </row>
    <row r="25" spans="1:18" x14ac:dyDescent="0.2">
      <c r="B25" s="15">
        <v>20177</v>
      </c>
      <c r="C25" s="15">
        <v>0</v>
      </c>
      <c r="D25" s="15">
        <v>12644</v>
      </c>
      <c r="E25" s="15">
        <v>27111</v>
      </c>
      <c r="H25" s="15">
        <v>68863</v>
      </c>
      <c r="I25" s="1">
        <v>0</v>
      </c>
      <c r="J25" s="1">
        <v>9325</v>
      </c>
      <c r="K25" s="1">
        <v>14630</v>
      </c>
      <c r="L25" s="1"/>
    </row>
    <row r="26" spans="1:18" x14ac:dyDescent="0.2">
      <c r="B26" s="15">
        <v>25192</v>
      </c>
      <c r="C26" s="15">
        <v>0</v>
      </c>
      <c r="D26" s="15">
        <v>15827</v>
      </c>
      <c r="E26" s="15">
        <v>25813</v>
      </c>
      <c r="H26" s="15">
        <v>72043</v>
      </c>
      <c r="I26" s="1">
        <v>0</v>
      </c>
      <c r="J26" s="1">
        <v>0</v>
      </c>
      <c r="K26" s="1">
        <v>9021</v>
      </c>
      <c r="L26" s="1"/>
      <c r="Q26" t="s">
        <v>90</v>
      </c>
      <c r="R26" t="s">
        <v>91</v>
      </c>
    </row>
    <row r="27" spans="1:18" x14ac:dyDescent="0.2">
      <c r="A27" t="s">
        <v>29</v>
      </c>
      <c r="B27" s="16">
        <f>AVERAGE(B24:B26)</f>
        <v>25487</v>
      </c>
      <c r="C27" s="16">
        <f t="shared" ref="C27:E27" si="16">AVERAGE(C24:C26)</f>
        <v>2654.6666666666665</v>
      </c>
      <c r="D27" s="16">
        <f t="shared" si="16"/>
        <v>9490.3333333333339</v>
      </c>
      <c r="E27" s="16">
        <f t="shared" si="16"/>
        <v>27508.333333333332</v>
      </c>
      <c r="G27" t="s">
        <v>29</v>
      </c>
      <c r="H27" s="16">
        <f>AVERAGE(H24:H26)</f>
        <v>69110.333333333328</v>
      </c>
      <c r="I27" s="16">
        <f t="shared" ref="I27:K27" si="17">AVERAGE(I24:I26)</f>
        <v>0</v>
      </c>
      <c r="J27" s="16">
        <f t="shared" si="17"/>
        <v>3108.3333333333335</v>
      </c>
      <c r="K27" s="16">
        <f t="shared" si="17"/>
        <v>11067.666666666666</v>
      </c>
      <c r="L27" s="1"/>
      <c r="Q27">
        <v>1.6</v>
      </c>
      <c r="R27">
        <v>0</v>
      </c>
    </row>
    <row r="28" spans="1:18" x14ac:dyDescent="0.2">
      <c r="A28" t="s">
        <v>30</v>
      </c>
      <c r="B28" s="17">
        <f>STDEV(B24:B26)</f>
        <v>5463.4764573483799</v>
      </c>
      <c r="C28" s="17">
        <f t="shared" ref="C28:E28" si="18">STDEV(C24:C26)</f>
        <v>4598.0175438261795</v>
      </c>
      <c r="D28" s="17">
        <f t="shared" si="18"/>
        <v>8371.5406188665984</v>
      </c>
      <c r="E28" s="17">
        <f t="shared" si="18"/>
        <v>1925.0042424195676</v>
      </c>
      <c r="F28" s="1" t="s">
        <v>73</v>
      </c>
      <c r="G28" t="s">
        <v>30</v>
      </c>
      <c r="H28" s="17">
        <f>STDEV(H24:H26)</f>
        <v>2817.1548294925738</v>
      </c>
      <c r="I28" s="17">
        <f t="shared" ref="I28:K28" si="19">STDEV(I24:I26)</f>
        <v>0</v>
      </c>
      <c r="J28" s="17">
        <f t="shared" si="19"/>
        <v>5383.7912601932603</v>
      </c>
      <c r="K28" s="17">
        <f t="shared" si="19"/>
        <v>3096.4745006754606</v>
      </c>
      <c r="L28" s="1" t="s">
        <v>73</v>
      </c>
      <c r="Q28">
        <v>3.13</v>
      </c>
      <c r="R28">
        <v>11984</v>
      </c>
    </row>
    <row r="29" spans="1:18" x14ac:dyDescent="0.2">
      <c r="A29" t="s">
        <v>74</v>
      </c>
      <c r="B29" s="16">
        <f>(B27+2009.1)/3820.2</f>
        <v>7.1975551018271293</v>
      </c>
      <c r="C29" s="16">
        <f t="shared" ref="C29:E30" si="20">(C27+2009.1)/3820.2</f>
        <v>1.2208174092106872</v>
      </c>
      <c r="D29" s="16">
        <f t="shared" si="20"/>
        <v>3.0101652618536554</v>
      </c>
      <c r="E29" s="16">
        <f t="shared" si="20"/>
        <v>7.7266722510165255</v>
      </c>
      <c r="F29" s="18">
        <f>SUM(B29:E29)</f>
        <v>19.155210023907998</v>
      </c>
      <c r="G29" t="s">
        <v>74</v>
      </c>
      <c r="H29" s="16">
        <f>(H27+614.41)/4330.2</f>
        <v>16.101968346342741</v>
      </c>
      <c r="I29" s="16">
        <v>0</v>
      </c>
      <c r="J29" s="16">
        <f t="shared" ref="J29" si="21">(J27+614.41)/4330.2</f>
        <v>0.85971625636999061</v>
      </c>
      <c r="K29" s="16">
        <f t="shared" ref="K29:K30" si="22">(K27+2009.1)/3820.2</f>
        <v>3.4230581295918192</v>
      </c>
      <c r="L29" s="19">
        <f>SUM(H29:K29)</f>
        <v>20.384742732304549</v>
      </c>
      <c r="Q29">
        <v>6.25</v>
      </c>
      <c r="R29">
        <v>25971</v>
      </c>
    </row>
    <row r="30" spans="1:18" x14ac:dyDescent="0.2">
      <c r="A30" t="s">
        <v>30</v>
      </c>
      <c r="B30" s="16">
        <f>(B28+2009.1)/3820.2</f>
        <v>1.9560694354610699</v>
      </c>
      <c r="C30" s="16">
        <f t="shared" si="20"/>
        <v>1.7295213716104341</v>
      </c>
      <c r="D30" s="16">
        <f t="shared" si="20"/>
        <v>2.717302921016334</v>
      </c>
      <c r="E30" s="16">
        <f t="shared" si="20"/>
        <v>1.0298163034447327</v>
      </c>
      <c r="G30" t="s">
        <v>30</v>
      </c>
      <c r="H30" s="16">
        <f>(H28+2009.1)/3820.2</f>
        <v>1.2633513505817953</v>
      </c>
      <c r="I30" s="16">
        <v>0</v>
      </c>
      <c r="J30" s="16">
        <f t="shared" ref="J30" si="23">(J28+2009.1)/3820.2</f>
        <v>1.9352105282951837</v>
      </c>
      <c r="K30" s="16">
        <f t="shared" si="22"/>
        <v>1.3364678552629341</v>
      </c>
      <c r="L30" s="1"/>
      <c r="Q30">
        <v>12.5</v>
      </c>
      <c r="R30">
        <v>43707</v>
      </c>
    </row>
    <row r="31" spans="1:18" x14ac:dyDescent="0.2">
      <c r="Q31">
        <v>25</v>
      </c>
      <c r="R31">
        <v>61487</v>
      </c>
    </row>
    <row r="32" spans="1:18" x14ac:dyDescent="0.2">
      <c r="A32" t="s">
        <v>79</v>
      </c>
      <c r="G32" t="s">
        <v>80</v>
      </c>
      <c r="Q32">
        <v>50</v>
      </c>
      <c r="R32">
        <v>82788</v>
      </c>
    </row>
    <row r="33" spans="1:18" x14ac:dyDescent="0.2">
      <c r="B33" t="s">
        <v>68</v>
      </c>
      <c r="C33" t="s">
        <v>69</v>
      </c>
      <c r="D33" t="s">
        <v>70</v>
      </c>
      <c r="E33" t="s">
        <v>71</v>
      </c>
      <c r="H33" t="s">
        <v>68</v>
      </c>
      <c r="I33" t="s">
        <v>69</v>
      </c>
      <c r="J33" t="s">
        <v>70</v>
      </c>
      <c r="K33" t="s">
        <v>71</v>
      </c>
      <c r="Q33">
        <v>100</v>
      </c>
      <c r="R33">
        <v>96343</v>
      </c>
    </row>
    <row r="34" spans="1:18" x14ac:dyDescent="0.2">
      <c r="A34" t="s">
        <v>72</v>
      </c>
      <c r="B34" s="15">
        <v>21881</v>
      </c>
      <c r="C34" s="15">
        <v>0</v>
      </c>
      <c r="D34" s="15">
        <v>8992</v>
      </c>
      <c r="E34" s="15">
        <v>35992</v>
      </c>
      <c r="G34" t="s">
        <v>72</v>
      </c>
      <c r="H34" s="15">
        <v>77274</v>
      </c>
      <c r="I34" s="1">
        <v>0</v>
      </c>
      <c r="J34" s="1">
        <v>0</v>
      </c>
      <c r="K34" s="1">
        <v>8002</v>
      </c>
      <c r="L34" s="1"/>
    </row>
    <row r="35" spans="1:18" x14ac:dyDescent="0.2">
      <c r="B35" s="15">
        <v>18902</v>
      </c>
      <c r="C35" s="15">
        <v>0</v>
      </c>
      <c r="D35" s="15">
        <v>9210</v>
      </c>
      <c r="E35" s="15">
        <v>38201</v>
      </c>
      <c r="H35" s="15">
        <v>51936</v>
      </c>
      <c r="I35" s="1">
        <v>0</v>
      </c>
      <c r="J35" s="1">
        <v>8644</v>
      </c>
      <c r="K35" s="1">
        <v>7547</v>
      </c>
      <c r="L35" s="1"/>
    </row>
    <row r="36" spans="1:18" x14ac:dyDescent="0.2">
      <c r="B36" s="15">
        <v>25671</v>
      </c>
      <c r="C36" s="15">
        <v>8823</v>
      </c>
      <c r="D36" s="15">
        <v>0</v>
      </c>
      <c r="E36" s="15">
        <v>30122</v>
      </c>
      <c r="H36" s="15">
        <v>69027</v>
      </c>
      <c r="I36" s="1">
        <v>0</v>
      </c>
      <c r="J36" s="1">
        <v>9770</v>
      </c>
      <c r="K36" s="1">
        <v>8992</v>
      </c>
      <c r="L36" s="1"/>
    </row>
    <row r="37" spans="1:18" x14ac:dyDescent="0.2">
      <c r="A37" t="s">
        <v>29</v>
      </c>
      <c r="B37" s="16">
        <f>AVERAGE(B34:B36)</f>
        <v>22151.333333333332</v>
      </c>
      <c r="C37" s="16">
        <f t="shared" ref="C37:E37" si="24">AVERAGE(C34:C36)</f>
        <v>2941</v>
      </c>
      <c r="D37" s="16">
        <f t="shared" si="24"/>
        <v>6067.333333333333</v>
      </c>
      <c r="E37" s="16">
        <f t="shared" si="24"/>
        <v>34771.666666666664</v>
      </c>
      <c r="G37" t="s">
        <v>29</v>
      </c>
      <c r="H37" s="16">
        <f>AVERAGE(H34:H36)</f>
        <v>66079</v>
      </c>
      <c r="I37" s="16">
        <f t="shared" ref="I37:K37" si="25">AVERAGE(I34:I36)</f>
        <v>0</v>
      </c>
      <c r="J37" s="16">
        <f t="shared" si="25"/>
        <v>6138</v>
      </c>
      <c r="K37" s="16">
        <f t="shared" si="25"/>
        <v>8180.333333333333</v>
      </c>
      <c r="L37" s="1"/>
    </row>
    <row r="38" spans="1:18" x14ac:dyDescent="0.2">
      <c r="A38" t="s">
        <v>30</v>
      </c>
      <c r="B38" s="17">
        <f>STDEV(B34:B36)</f>
        <v>3392.5875572095961</v>
      </c>
      <c r="C38" s="17">
        <f t="shared" ref="C38:E38" si="26">STDEV(C34:C36)</f>
        <v>5093.961425060068</v>
      </c>
      <c r="D38" s="17">
        <f t="shared" si="26"/>
        <v>5255.5952406300594</v>
      </c>
      <c r="E38" s="17">
        <f t="shared" si="26"/>
        <v>4175.4604935663483</v>
      </c>
      <c r="F38" s="1" t="s">
        <v>73</v>
      </c>
      <c r="G38" t="s">
        <v>30</v>
      </c>
      <c r="H38" s="17">
        <f>STDEV(H34:H36)</f>
        <v>12923.68325981413</v>
      </c>
      <c r="I38" s="17">
        <f t="shared" ref="I38:K38" si="27">STDEV(I34:I36)</f>
        <v>0</v>
      </c>
      <c r="J38" s="17">
        <f t="shared" si="27"/>
        <v>5345.395401651781</v>
      </c>
      <c r="K38" s="17">
        <f t="shared" si="27"/>
        <v>738.82226098929459</v>
      </c>
      <c r="L38" s="1" t="s">
        <v>73</v>
      </c>
    </row>
    <row r="39" spans="1:18" x14ac:dyDescent="0.2">
      <c r="A39" t="s">
        <v>74</v>
      </c>
      <c r="B39" s="16">
        <f>(B37+2009.1)/3820.2</f>
        <v>6.3243896480114472</v>
      </c>
      <c r="C39" s="16">
        <f t="shared" ref="C39:E40" si="28">(C37+2009.1)/3820.2</f>
        <v>1.2957698549814147</v>
      </c>
      <c r="D39" s="16">
        <f t="shared" si="28"/>
        <v>2.1141388758005686</v>
      </c>
      <c r="E39" s="16">
        <f t="shared" si="28"/>
        <v>9.6279688672495318</v>
      </c>
      <c r="F39" s="18">
        <f>SUM(B39:E39)</f>
        <v>19.362267246042961</v>
      </c>
      <c r="G39" t="s">
        <v>74</v>
      </c>
      <c r="H39" s="16">
        <f>(H37+614.41)/4330.2</f>
        <v>15.401923698674427</v>
      </c>
      <c r="I39" s="16">
        <v>0</v>
      </c>
      <c r="J39" s="16">
        <f t="shared" ref="J39" si="29">(J37+614.41)/4330.2</f>
        <v>1.5593760103459424</v>
      </c>
      <c r="K39" s="16">
        <f t="shared" ref="K39:K40" si="30">(K37+2009.1)/3820.2</f>
        <v>2.6672512782925848</v>
      </c>
      <c r="L39" s="19">
        <f>SUM(H39:K39)</f>
        <v>19.628550987312956</v>
      </c>
    </row>
    <row r="40" spans="1:18" x14ac:dyDescent="0.2">
      <c r="A40" t="s">
        <v>30</v>
      </c>
      <c r="B40" s="16">
        <f>(B38+2009.1)/3820.2</f>
        <v>1.4139803039656553</v>
      </c>
      <c r="C40" s="16">
        <f t="shared" si="28"/>
        <v>1.8593428158368852</v>
      </c>
      <c r="D40" s="16">
        <f t="shared" si="28"/>
        <v>1.9016531178027483</v>
      </c>
      <c r="E40" s="16">
        <f t="shared" si="28"/>
        <v>1.6189101339108813</v>
      </c>
      <c r="G40" t="s">
        <v>30</v>
      </c>
      <c r="H40" s="16">
        <f>(H38+2009.1)/3820.2</f>
        <v>3.9089009108984167</v>
      </c>
      <c r="I40" s="16">
        <v>0</v>
      </c>
      <c r="J40" s="16">
        <f t="shared" ref="J40" si="31">(J38+2009.1)/3820.2</f>
        <v>1.9251597826427362</v>
      </c>
      <c r="K40" s="16">
        <f t="shared" si="30"/>
        <v>0.71931371681830658</v>
      </c>
      <c r="L40" s="1"/>
    </row>
    <row r="42" spans="1:18" x14ac:dyDescent="0.2">
      <c r="A42" t="s">
        <v>81</v>
      </c>
      <c r="G42" t="s">
        <v>82</v>
      </c>
      <c r="Q42" t="s">
        <v>92</v>
      </c>
    </row>
    <row r="43" spans="1:18" x14ac:dyDescent="0.2">
      <c r="B43" t="s">
        <v>68</v>
      </c>
      <c r="C43" t="s">
        <v>69</v>
      </c>
      <c r="D43" t="s">
        <v>70</v>
      </c>
      <c r="E43" t="s">
        <v>71</v>
      </c>
      <c r="H43" t="s">
        <v>68</v>
      </c>
      <c r="I43" t="s">
        <v>69</v>
      </c>
      <c r="J43" t="s">
        <v>70</v>
      </c>
      <c r="K43" t="s">
        <v>71</v>
      </c>
    </row>
    <row r="44" spans="1:18" x14ac:dyDescent="0.2">
      <c r="A44" t="s">
        <v>72</v>
      </c>
      <c r="B44" s="15">
        <v>28539</v>
      </c>
      <c r="C44" s="15">
        <v>7921</v>
      </c>
      <c r="D44" s="15">
        <v>10572</v>
      </c>
      <c r="E44" s="15">
        <v>27891</v>
      </c>
      <c r="G44" t="s">
        <v>72</v>
      </c>
      <c r="H44" s="15">
        <v>50373</v>
      </c>
      <c r="I44" s="1">
        <v>0</v>
      </c>
      <c r="J44" s="1">
        <v>0</v>
      </c>
      <c r="K44" s="1">
        <v>20167</v>
      </c>
      <c r="L44" s="1"/>
      <c r="Q44" t="s">
        <v>90</v>
      </c>
      <c r="R44" t="s">
        <v>91</v>
      </c>
    </row>
    <row r="45" spans="1:18" x14ac:dyDescent="0.2">
      <c r="B45" s="15">
        <v>25002</v>
      </c>
      <c r="C45" s="15">
        <v>10327</v>
      </c>
      <c r="D45" s="15">
        <v>11098</v>
      </c>
      <c r="E45" s="15">
        <v>26732</v>
      </c>
      <c r="H45" s="15">
        <v>55828</v>
      </c>
      <c r="I45" s="1">
        <v>0</v>
      </c>
      <c r="J45" s="1">
        <v>0</v>
      </c>
      <c r="K45" s="1">
        <v>17762</v>
      </c>
      <c r="L45" s="1"/>
      <c r="Q45">
        <v>1.6</v>
      </c>
      <c r="R45">
        <v>0</v>
      </c>
    </row>
    <row r="46" spans="1:18" x14ac:dyDescent="0.2">
      <c r="B46" s="15">
        <v>31836</v>
      </c>
      <c r="C46" s="15">
        <v>9308</v>
      </c>
      <c r="D46" s="15">
        <v>8922</v>
      </c>
      <c r="E46" s="15">
        <v>21088</v>
      </c>
      <c r="H46" s="15">
        <v>63441</v>
      </c>
      <c r="I46" s="1">
        <v>0</v>
      </c>
      <c r="J46" s="1">
        <v>11634</v>
      </c>
      <c r="K46" s="1">
        <v>15739</v>
      </c>
      <c r="L46" s="1"/>
      <c r="Q46">
        <v>3.13</v>
      </c>
      <c r="R46">
        <v>17577</v>
      </c>
    </row>
    <row r="47" spans="1:18" x14ac:dyDescent="0.2">
      <c r="A47" t="s">
        <v>29</v>
      </c>
      <c r="B47" s="16">
        <f>AVERAGE(B44:B46)</f>
        <v>28459</v>
      </c>
      <c r="C47" s="16">
        <f t="shared" ref="C47:E47" si="32">AVERAGE(C44:C46)</f>
        <v>9185.3333333333339</v>
      </c>
      <c r="D47" s="16">
        <f t="shared" si="32"/>
        <v>10197.333333333334</v>
      </c>
      <c r="E47" s="16">
        <f t="shared" si="32"/>
        <v>25237</v>
      </c>
      <c r="G47" t="s">
        <v>29</v>
      </c>
      <c r="H47" s="16">
        <f>AVERAGE(H44:H46)</f>
        <v>56547.333333333336</v>
      </c>
      <c r="I47" s="16">
        <f t="shared" ref="I47:K47" si="33">AVERAGE(I44:I46)</f>
        <v>0</v>
      </c>
      <c r="J47" s="16">
        <f t="shared" si="33"/>
        <v>3878</v>
      </c>
      <c r="K47" s="16">
        <f t="shared" si="33"/>
        <v>17889.333333333332</v>
      </c>
      <c r="L47" s="1"/>
      <c r="Q47">
        <v>6.25</v>
      </c>
      <c r="R47">
        <v>30508</v>
      </c>
    </row>
    <row r="48" spans="1:18" x14ac:dyDescent="0.2">
      <c r="A48" t="s">
        <v>30</v>
      </c>
      <c r="B48" s="17">
        <f>STDEV(B44:B46)</f>
        <v>3417.7022983285128</v>
      </c>
      <c r="C48" s="17">
        <f t="shared" ref="C48:E48" si="34">STDEV(C44:C46)</f>
        <v>1207.6813873424267</v>
      </c>
      <c r="D48" s="17">
        <f t="shared" si="34"/>
        <v>1135.3525150072701</v>
      </c>
      <c r="E48" s="17">
        <f t="shared" si="34"/>
        <v>3639.5701669290565</v>
      </c>
      <c r="F48" s="1" t="s">
        <v>73</v>
      </c>
      <c r="G48" t="s">
        <v>30</v>
      </c>
      <c r="H48" s="17">
        <f>STDEV(H44:H46)</f>
        <v>6563.6298138555412</v>
      </c>
      <c r="I48" s="17">
        <f t="shared" ref="I48:K48" si="35">STDEV(I44:I46)</f>
        <v>0</v>
      </c>
      <c r="J48" s="17">
        <f t="shared" si="35"/>
        <v>6716.8930317521063</v>
      </c>
      <c r="K48" s="17">
        <f t="shared" si="35"/>
        <v>2216.744534973147</v>
      </c>
      <c r="L48" s="1" t="s">
        <v>73</v>
      </c>
      <c r="Q48">
        <v>12.5</v>
      </c>
      <c r="R48">
        <v>51131</v>
      </c>
    </row>
    <row r="49" spans="1:18" x14ac:dyDescent="0.2">
      <c r="A49" t="s">
        <v>74</v>
      </c>
      <c r="B49" s="16">
        <f>(B47+2009.1)/3820.2</f>
        <v>7.9755248416313282</v>
      </c>
      <c r="C49" s="16">
        <f t="shared" ref="C49:E50" si="36">(C47+2009.1)/3820.2</f>
        <v>2.9303265099558491</v>
      </c>
      <c r="D49" s="16">
        <f t="shared" si="36"/>
        <v>3.1952341064167675</v>
      </c>
      <c r="E49" s="16">
        <f t="shared" si="36"/>
        <v>7.1321135019108945</v>
      </c>
      <c r="F49" s="18">
        <f>SUM(B49:E49)</f>
        <v>21.233198959914841</v>
      </c>
      <c r="G49" t="s">
        <v>74</v>
      </c>
      <c r="H49" s="16">
        <f>(H47+614.41)/4330.2</f>
        <v>13.200716672055179</v>
      </c>
      <c r="I49" s="16">
        <v>0</v>
      </c>
      <c r="J49" s="16">
        <f t="shared" ref="J49" si="37">(J47+614.41)/4330.2</f>
        <v>1.0374601635028404</v>
      </c>
      <c r="K49" s="16">
        <f t="shared" ref="K49:K50" si="38">(K47+2009.1)/3820.2</f>
        <v>5.2087412526394772</v>
      </c>
      <c r="L49" s="19">
        <f>SUM(H49:K49)</f>
        <v>19.446918088197499</v>
      </c>
      <c r="Q49">
        <v>25</v>
      </c>
      <c r="R49">
        <v>71656</v>
      </c>
    </row>
    <row r="50" spans="1:18" x14ac:dyDescent="0.2">
      <c r="A50" t="s">
        <v>30</v>
      </c>
      <c r="B50" s="16">
        <f>(B48+2009.1)/3820.2</f>
        <v>1.4205544993268711</v>
      </c>
      <c r="C50" s="16">
        <f t="shared" si="36"/>
        <v>0.8420452822738147</v>
      </c>
      <c r="D50" s="16">
        <f t="shared" si="36"/>
        <v>0.82311201377081566</v>
      </c>
      <c r="E50" s="16">
        <f t="shared" si="36"/>
        <v>1.4786320524917691</v>
      </c>
      <c r="G50" t="s">
        <v>30</v>
      </c>
      <c r="H50" s="16">
        <f>(H48+2009.1)/3820.2</f>
        <v>2.2440526186732481</v>
      </c>
      <c r="I50" s="16">
        <v>0</v>
      </c>
      <c r="J50" s="16">
        <f t="shared" ref="J50" si="39">(J48+2009.1)/3820.2</f>
        <v>2.2841717794230947</v>
      </c>
      <c r="K50" s="16">
        <f t="shared" si="38"/>
        <v>1.1061841094636791</v>
      </c>
      <c r="L50" s="1"/>
      <c r="Q50">
        <v>50</v>
      </c>
      <c r="R50">
        <v>83421</v>
      </c>
    </row>
    <row r="51" spans="1:18" x14ac:dyDescent="0.2">
      <c r="Q51">
        <v>100</v>
      </c>
      <c r="R51">
        <v>98523</v>
      </c>
    </row>
    <row r="52" spans="1:18" x14ac:dyDescent="0.2">
      <c r="A52" t="s">
        <v>83</v>
      </c>
      <c r="G52" t="s">
        <v>84</v>
      </c>
    </row>
    <row r="53" spans="1:18" x14ac:dyDescent="0.2">
      <c r="B53" t="s">
        <v>68</v>
      </c>
      <c r="C53" t="s">
        <v>69</v>
      </c>
      <c r="D53" t="s">
        <v>70</v>
      </c>
      <c r="E53" t="s">
        <v>71</v>
      </c>
      <c r="H53" t="s">
        <v>68</v>
      </c>
      <c r="I53" t="s">
        <v>69</v>
      </c>
      <c r="J53" t="s">
        <v>70</v>
      </c>
      <c r="K53" t="s">
        <v>71</v>
      </c>
    </row>
    <row r="54" spans="1:18" x14ac:dyDescent="0.2">
      <c r="A54" t="s">
        <v>72</v>
      </c>
      <c r="B54" s="15">
        <v>21888</v>
      </c>
      <c r="C54" s="15">
        <v>10972</v>
      </c>
      <c r="D54" s="15">
        <v>13991</v>
      </c>
      <c r="E54" s="15">
        <v>30672</v>
      </c>
      <c r="G54" t="s">
        <v>72</v>
      </c>
      <c r="H54" s="15">
        <v>59527</v>
      </c>
      <c r="I54" s="1">
        <v>0</v>
      </c>
      <c r="J54" s="1">
        <v>13642</v>
      </c>
      <c r="K54" s="1">
        <v>16488</v>
      </c>
      <c r="L54" s="1"/>
    </row>
    <row r="55" spans="1:18" x14ac:dyDescent="0.2">
      <c r="B55" s="15">
        <v>30612</v>
      </c>
      <c r="C55" s="15">
        <v>0</v>
      </c>
      <c r="D55" s="15">
        <v>0</v>
      </c>
      <c r="E55" s="15">
        <v>32884</v>
      </c>
      <c r="H55" s="15">
        <v>53002</v>
      </c>
      <c r="I55" s="1">
        <v>0</v>
      </c>
      <c r="J55" s="1">
        <v>0</v>
      </c>
      <c r="K55" s="1">
        <v>20175</v>
      </c>
      <c r="L55" s="1"/>
    </row>
    <row r="56" spans="1:18" x14ac:dyDescent="0.2">
      <c r="B56" s="15">
        <v>31742</v>
      </c>
      <c r="C56" s="15">
        <v>0</v>
      </c>
      <c r="D56" s="15">
        <v>9937</v>
      </c>
      <c r="E56" s="15">
        <v>32981</v>
      </c>
      <c r="H56" s="15">
        <v>44327</v>
      </c>
      <c r="I56" s="1">
        <v>0</v>
      </c>
      <c r="J56" s="1">
        <v>0</v>
      </c>
      <c r="K56" s="1">
        <v>18864</v>
      </c>
      <c r="L56" s="1"/>
    </row>
    <row r="57" spans="1:18" x14ac:dyDescent="0.2">
      <c r="A57" t="s">
        <v>29</v>
      </c>
      <c r="B57" s="16">
        <f>AVERAGE(B54:B56)</f>
        <v>28080.666666666668</v>
      </c>
      <c r="C57" s="16">
        <f t="shared" ref="C57:E57" si="40">AVERAGE(C54:C56)</f>
        <v>3657.3333333333335</v>
      </c>
      <c r="D57" s="16">
        <f t="shared" si="40"/>
        <v>7976</v>
      </c>
      <c r="E57" s="16">
        <f t="shared" si="40"/>
        <v>32179</v>
      </c>
      <c r="G57" t="s">
        <v>29</v>
      </c>
      <c r="H57" s="16">
        <f>AVERAGE(H54:H56)</f>
        <v>52285.333333333336</v>
      </c>
      <c r="I57" s="16">
        <f t="shared" ref="I57:K57" si="41">AVERAGE(I54:I56)</f>
        <v>0</v>
      </c>
      <c r="J57" s="16">
        <f t="shared" si="41"/>
        <v>4547.333333333333</v>
      </c>
      <c r="K57" s="16">
        <f t="shared" si="41"/>
        <v>18509</v>
      </c>
      <c r="L57" s="1"/>
    </row>
    <row r="58" spans="1:18" x14ac:dyDescent="0.2">
      <c r="A58" t="s">
        <v>30</v>
      </c>
      <c r="B58" s="17">
        <f>STDEV(B54:B56)</f>
        <v>5392.6862817461624</v>
      </c>
      <c r="C58" s="17">
        <f t="shared" ref="C58:E58" si="42">STDEV(C54:C56)</f>
        <v>6334.6871535485734</v>
      </c>
      <c r="D58" s="17">
        <f t="shared" si="42"/>
        <v>7198.691617231565</v>
      </c>
      <c r="E58" s="17">
        <f t="shared" si="42"/>
        <v>1306.001148544671</v>
      </c>
      <c r="F58" s="1" t="s">
        <v>73</v>
      </c>
      <c r="G58" t="s">
        <v>30</v>
      </c>
      <c r="H58" s="17">
        <f>STDEV(H54:H56)</f>
        <v>7625.3005405251724</v>
      </c>
      <c r="I58" s="17">
        <f t="shared" ref="I58:K58" si="43">STDEV(I54:I56)</f>
        <v>0</v>
      </c>
      <c r="J58" s="17">
        <f t="shared" si="43"/>
        <v>7876.2123722848746</v>
      </c>
      <c r="K58" s="17">
        <f t="shared" si="43"/>
        <v>1868.9598711582869</v>
      </c>
      <c r="L58" s="1" t="s">
        <v>73</v>
      </c>
    </row>
    <row r="59" spans="1:18" x14ac:dyDescent="0.2">
      <c r="A59" t="s">
        <v>74</v>
      </c>
      <c r="B59" s="16">
        <f>(B57+2009.1)/3820.2</f>
        <v>7.8764898870914264</v>
      </c>
      <c r="C59" s="16">
        <f t="shared" ref="C59:E60" si="44">(C57+2009.1)/3820.2</f>
        <v>1.483281852608066</v>
      </c>
      <c r="D59" s="16">
        <f t="shared" si="44"/>
        <v>2.6137636772943829</v>
      </c>
      <c r="E59" s="16">
        <f t="shared" si="44"/>
        <v>8.9492958483849012</v>
      </c>
      <c r="F59" s="18">
        <f>SUM(B59:E59)</f>
        <v>20.922831265378775</v>
      </c>
      <c r="G59" t="s">
        <v>74</v>
      </c>
      <c r="H59" s="16">
        <f>(H57+614.41)/4330.2</f>
        <v>12.216466521946641</v>
      </c>
      <c r="I59" s="16">
        <v>0</v>
      </c>
      <c r="J59" s="16">
        <f t="shared" ref="J59" si="45">(J57+614.41)/4330.2</f>
        <v>1.1920334703554878</v>
      </c>
      <c r="K59" s="16">
        <f t="shared" ref="K59:K60" si="46">(K57+2009.1)/3820.2</f>
        <v>5.370949164965185</v>
      </c>
      <c r="L59" s="19">
        <f>SUM(H59:K59)</f>
        <v>18.779449157267315</v>
      </c>
    </row>
    <row r="60" spans="1:18" x14ac:dyDescent="0.2">
      <c r="A60" t="s">
        <v>30</v>
      </c>
      <c r="B60" s="16">
        <f>(B58+2009.1)/3820.2</f>
        <v>1.9375389460620289</v>
      </c>
      <c r="C60" s="16">
        <f t="shared" si="44"/>
        <v>2.18412312275498</v>
      </c>
      <c r="D60" s="16">
        <f t="shared" si="44"/>
        <v>2.4102904605077131</v>
      </c>
      <c r="E60" s="16">
        <f t="shared" si="44"/>
        <v>0.86778209217964264</v>
      </c>
      <c r="G60" t="s">
        <v>30</v>
      </c>
      <c r="H60" s="16">
        <f>(H58+2009.1)/3820.2</f>
        <v>2.5219623424232167</v>
      </c>
      <c r="I60" s="16">
        <v>0</v>
      </c>
      <c r="J60" s="16">
        <f t="shared" ref="J60" si="47">(J58+2009.1)/3820.2</f>
        <v>2.5876426292562886</v>
      </c>
      <c r="K60" s="16">
        <f t="shared" si="46"/>
        <v>1.0151457701581821</v>
      </c>
      <c r="L60" s="1"/>
    </row>
    <row r="62" spans="1:18" x14ac:dyDescent="0.2">
      <c r="A62" t="s">
        <v>85</v>
      </c>
      <c r="G62" t="s">
        <v>86</v>
      </c>
    </row>
    <row r="63" spans="1:18" x14ac:dyDescent="0.2">
      <c r="B63" t="s">
        <v>68</v>
      </c>
      <c r="C63" t="s">
        <v>69</v>
      </c>
      <c r="D63" t="s">
        <v>70</v>
      </c>
      <c r="E63" t="s">
        <v>71</v>
      </c>
      <c r="H63" t="s">
        <v>68</v>
      </c>
      <c r="I63" t="s">
        <v>69</v>
      </c>
      <c r="J63" t="s">
        <v>70</v>
      </c>
      <c r="K63" t="s">
        <v>71</v>
      </c>
    </row>
    <row r="64" spans="1:18" x14ac:dyDescent="0.2">
      <c r="A64" t="s">
        <v>72</v>
      </c>
      <c r="B64" s="15">
        <v>24076</v>
      </c>
      <c r="C64" s="15">
        <v>8937</v>
      </c>
      <c r="D64" s="15">
        <v>0</v>
      </c>
      <c r="E64" s="15">
        <v>22846</v>
      </c>
      <c r="G64" t="s">
        <v>72</v>
      </c>
      <c r="H64" s="15">
        <v>80467</v>
      </c>
      <c r="I64" s="1">
        <v>0</v>
      </c>
      <c r="J64" s="1">
        <v>8732</v>
      </c>
      <c r="K64" s="1">
        <v>0</v>
      </c>
      <c r="L64" s="1"/>
    </row>
    <row r="65" spans="1:12" x14ac:dyDescent="0.2">
      <c r="B65" s="15">
        <v>26102</v>
      </c>
      <c r="C65" s="15">
        <v>6992</v>
      </c>
      <c r="D65" s="15">
        <v>13826</v>
      </c>
      <c r="E65" s="15">
        <v>26891</v>
      </c>
      <c r="H65" s="15">
        <v>70421</v>
      </c>
      <c r="I65" s="1">
        <v>0</v>
      </c>
      <c r="J65" s="1">
        <v>0</v>
      </c>
      <c r="K65" s="1">
        <v>9025</v>
      </c>
      <c r="L65" s="1"/>
    </row>
    <row r="66" spans="1:12" x14ac:dyDescent="0.2">
      <c r="B66" s="15">
        <v>18542</v>
      </c>
      <c r="C66" s="15">
        <v>0</v>
      </c>
      <c r="D66" s="15">
        <v>9376</v>
      </c>
      <c r="E66" s="15">
        <v>30265</v>
      </c>
      <c r="H66" s="15">
        <v>73457</v>
      </c>
      <c r="I66" s="1">
        <v>0</v>
      </c>
      <c r="J66" s="1">
        <v>0</v>
      </c>
      <c r="K66" s="1">
        <v>0</v>
      </c>
      <c r="L66" s="1"/>
    </row>
    <row r="67" spans="1:12" x14ac:dyDescent="0.2">
      <c r="A67" t="s">
        <v>29</v>
      </c>
      <c r="B67" s="16">
        <f>AVERAGE(B64:B66)</f>
        <v>22906.666666666668</v>
      </c>
      <c r="C67" s="16">
        <f t="shared" ref="C67:E67" si="48">AVERAGE(C64:C66)</f>
        <v>5309.666666666667</v>
      </c>
      <c r="D67" s="16">
        <f t="shared" si="48"/>
        <v>7734</v>
      </c>
      <c r="E67" s="16">
        <f t="shared" si="48"/>
        <v>26667.333333333332</v>
      </c>
      <c r="G67" t="s">
        <v>29</v>
      </c>
      <c r="H67" s="16">
        <f>AVERAGE(H64:H66)</f>
        <v>74781.666666666672</v>
      </c>
      <c r="I67" s="16">
        <f t="shared" ref="I67:K67" si="49">AVERAGE(I64:I66)</f>
        <v>0</v>
      </c>
      <c r="J67" s="16">
        <f t="shared" si="49"/>
        <v>2910.6666666666665</v>
      </c>
      <c r="K67" s="16">
        <f t="shared" si="49"/>
        <v>3008.3333333333335</v>
      </c>
      <c r="L67" s="1"/>
    </row>
    <row r="68" spans="1:12" x14ac:dyDescent="0.2">
      <c r="A68" t="s">
        <v>30</v>
      </c>
      <c r="B68" s="17">
        <f>STDEV(B64:B66)</f>
        <v>3913.2985234113398</v>
      </c>
      <c r="C68" s="17">
        <f t="shared" ref="C68:E68" si="50">STDEV(C64:C66)</f>
        <v>4700.0187588278131</v>
      </c>
      <c r="D68" s="17">
        <f t="shared" si="50"/>
        <v>7057.7398648575872</v>
      </c>
      <c r="E68" s="17">
        <f t="shared" si="50"/>
        <v>3714.553853874429</v>
      </c>
      <c r="F68" s="1" t="s">
        <v>73</v>
      </c>
      <c r="G68" t="s">
        <v>30</v>
      </c>
      <c r="H68" s="17">
        <f>STDEV(H64:H66)</f>
        <v>5152.3378512412537</v>
      </c>
      <c r="I68" s="17">
        <f t="shared" ref="I68:K68" si="51">STDEV(I64:I66)</f>
        <v>0</v>
      </c>
      <c r="J68" s="17">
        <f t="shared" si="51"/>
        <v>5041.4225505638124</v>
      </c>
      <c r="K68" s="17">
        <f t="shared" si="51"/>
        <v>5210.5861794363727</v>
      </c>
      <c r="L68" s="1" t="s">
        <v>73</v>
      </c>
    </row>
    <row r="69" spans="1:12" x14ac:dyDescent="0.2">
      <c r="A69" t="s">
        <v>74</v>
      </c>
      <c r="B69" s="16">
        <f>(B67+2009.1)/3820.2</f>
        <v>6.5221105352250319</v>
      </c>
      <c r="C69" s="16">
        <f t="shared" ref="C69:E70" si="52">(C67+2009.1)/3820.2</f>
        <v>1.9158072003211002</v>
      </c>
      <c r="D69" s="16">
        <f t="shared" si="52"/>
        <v>2.5504162085754674</v>
      </c>
      <c r="E69" s="16">
        <f t="shared" si="52"/>
        <v>7.5065267088983125</v>
      </c>
      <c r="F69" s="18">
        <f>SUM(B69:E69)</f>
        <v>18.494860653019913</v>
      </c>
      <c r="G69" t="s">
        <v>74</v>
      </c>
      <c r="H69" s="16">
        <f>(H67+614.41)/4330.2</f>
        <v>17.411684602712732</v>
      </c>
      <c r="I69" s="16">
        <v>0</v>
      </c>
      <c r="J69" s="16">
        <f t="shared" ref="J69" si="53">(J67+614.41)/4330.2</f>
        <v>0.81406786445583723</v>
      </c>
      <c r="K69" s="16">
        <f t="shared" ref="K69:K70" si="54">(K67+2009.1)/3820.2</f>
        <v>1.3133954592255206</v>
      </c>
      <c r="L69" s="19">
        <f>SUM(H69:K69)</f>
        <v>19.53914792639409</v>
      </c>
    </row>
    <row r="70" spans="1:12" x14ac:dyDescent="0.2">
      <c r="A70" t="s">
        <v>30</v>
      </c>
      <c r="B70" s="16">
        <f>(B68+2009.1)/3820.2</f>
        <v>1.5502849388543374</v>
      </c>
      <c r="C70" s="16">
        <f t="shared" si="52"/>
        <v>1.7562218624228612</v>
      </c>
      <c r="D70" s="16">
        <f t="shared" si="52"/>
        <v>2.3733940277623131</v>
      </c>
      <c r="E70" s="16">
        <f t="shared" si="52"/>
        <v>1.4982602622570622</v>
      </c>
      <c r="G70" t="s">
        <v>30</v>
      </c>
      <c r="H70" s="16">
        <f>(H68+2009.1)/3820.2</f>
        <v>1.8746238027436399</v>
      </c>
      <c r="I70" s="16">
        <v>0</v>
      </c>
      <c r="J70" s="16">
        <f t="shared" ref="J70" si="55">(J68+2009.1)/3820.2</f>
        <v>1.8455899038175521</v>
      </c>
      <c r="K70" s="16">
        <f t="shared" si="54"/>
        <v>1.889871257901778</v>
      </c>
      <c r="L70" s="1"/>
    </row>
    <row r="72" spans="1:12" x14ac:dyDescent="0.2">
      <c r="A72" t="s">
        <v>87</v>
      </c>
      <c r="G72" t="s">
        <v>88</v>
      </c>
    </row>
    <row r="73" spans="1:12" x14ac:dyDescent="0.2">
      <c r="B73" t="s">
        <v>68</v>
      </c>
      <c r="C73" t="s">
        <v>69</v>
      </c>
      <c r="D73" t="s">
        <v>70</v>
      </c>
      <c r="E73" t="s">
        <v>71</v>
      </c>
      <c r="H73" t="s">
        <v>68</v>
      </c>
      <c r="I73" t="s">
        <v>69</v>
      </c>
      <c r="J73" t="s">
        <v>70</v>
      </c>
      <c r="K73" t="s">
        <v>71</v>
      </c>
    </row>
    <row r="74" spans="1:12" x14ac:dyDescent="0.2">
      <c r="A74" t="s">
        <v>72</v>
      </c>
      <c r="B74" s="15">
        <v>29190</v>
      </c>
      <c r="C74" s="15">
        <v>0</v>
      </c>
      <c r="D74" s="15">
        <v>10582</v>
      </c>
      <c r="E74" s="15">
        <v>25125</v>
      </c>
      <c r="G74" t="s">
        <v>72</v>
      </c>
      <c r="H74" s="15">
        <v>63462</v>
      </c>
      <c r="I74" s="1">
        <v>0</v>
      </c>
      <c r="J74" s="1">
        <v>0</v>
      </c>
      <c r="K74" s="1">
        <v>15546</v>
      </c>
      <c r="L74" s="1"/>
    </row>
    <row r="75" spans="1:12" x14ac:dyDescent="0.2">
      <c r="B75" s="15">
        <v>31006</v>
      </c>
      <c r="C75" s="15">
        <v>0</v>
      </c>
      <c r="D75" s="15">
        <v>8520</v>
      </c>
      <c r="E75" s="15">
        <v>30421</v>
      </c>
      <c r="H75" s="15">
        <v>60739</v>
      </c>
      <c r="I75" s="1">
        <v>0</v>
      </c>
      <c r="J75" s="1">
        <v>9228</v>
      </c>
      <c r="K75" s="1">
        <v>12746</v>
      </c>
      <c r="L75" s="1"/>
    </row>
    <row r="76" spans="1:12" x14ac:dyDescent="0.2">
      <c r="B76" s="15">
        <v>39781</v>
      </c>
      <c r="C76" s="15">
        <v>7926</v>
      </c>
      <c r="D76" s="15">
        <v>0</v>
      </c>
      <c r="E76" s="15">
        <v>39553</v>
      </c>
      <c r="H76" s="15">
        <v>70217</v>
      </c>
      <c r="I76" s="1">
        <v>0</v>
      </c>
      <c r="J76" s="1">
        <v>12574</v>
      </c>
      <c r="K76" s="1">
        <v>16495</v>
      </c>
      <c r="L76" s="1"/>
    </row>
    <row r="77" spans="1:12" x14ac:dyDescent="0.2">
      <c r="A77" t="s">
        <v>29</v>
      </c>
      <c r="B77" s="16">
        <f>AVERAGE(B74:B76)</f>
        <v>33325.666666666664</v>
      </c>
      <c r="C77" s="16">
        <f t="shared" ref="C77:E77" si="56">AVERAGE(C74:C76)</f>
        <v>2642</v>
      </c>
      <c r="D77" s="16">
        <f t="shared" si="56"/>
        <v>6367.333333333333</v>
      </c>
      <c r="E77" s="16">
        <f t="shared" si="56"/>
        <v>31699.666666666668</v>
      </c>
      <c r="G77" t="s">
        <v>29</v>
      </c>
      <c r="H77" s="16">
        <f>AVERAGE(H74:H76)</f>
        <v>64806</v>
      </c>
      <c r="I77" s="16">
        <f t="shared" ref="I77:K77" si="57">AVERAGE(I74:I76)</f>
        <v>0</v>
      </c>
      <c r="J77" s="16">
        <f t="shared" si="57"/>
        <v>7267.333333333333</v>
      </c>
      <c r="K77" s="16">
        <f t="shared" si="57"/>
        <v>14929</v>
      </c>
      <c r="L77" s="1"/>
    </row>
    <row r="78" spans="1:12" x14ac:dyDescent="0.2">
      <c r="A78" t="s">
        <v>30</v>
      </c>
      <c r="B78" s="17">
        <f>STDEV(B74:B76)</f>
        <v>5663.7408427057517</v>
      </c>
      <c r="C78" s="17">
        <f t="shared" ref="C78:E78" si="58">STDEV(C74:C76)</f>
        <v>4576.0782335969734</v>
      </c>
      <c r="D78" s="17">
        <f t="shared" si="58"/>
        <v>5609.8272106485892</v>
      </c>
      <c r="E78" s="17">
        <f t="shared" si="58"/>
        <v>7298.495552737787</v>
      </c>
      <c r="F78" s="1" t="s">
        <v>73</v>
      </c>
      <c r="G78" t="s">
        <v>30</v>
      </c>
      <c r="H78" s="17">
        <f>STDEV(H74:H76)</f>
        <v>4879.8435425738808</v>
      </c>
      <c r="I78" s="17">
        <f t="shared" ref="I78:K78" si="59">STDEV(I74:I76)</f>
        <v>0</v>
      </c>
      <c r="J78" s="17">
        <f t="shared" si="59"/>
        <v>6512.2599251974989</v>
      </c>
      <c r="K78" s="17">
        <f t="shared" si="59"/>
        <v>1949.170849361338</v>
      </c>
      <c r="L78" s="1" t="s">
        <v>73</v>
      </c>
    </row>
    <row r="79" spans="1:12" x14ac:dyDescent="0.2">
      <c r="A79" t="s">
        <v>74</v>
      </c>
      <c r="B79" s="16">
        <f>(B77+2009.1)/3820.2</f>
        <v>9.2494546533340305</v>
      </c>
      <c r="C79" s="16">
        <f t="shared" ref="C79:E80" si="60">(C77+2009.1)/3820.2</f>
        <v>1.2175017014815979</v>
      </c>
      <c r="D79" s="16">
        <f t="shared" si="60"/>
        <v>2.1926687957000506</v>
      </c>
      <c r="E79" s="16">
        <f t="shared" si="60"/>
        <v>8.8238224874788411</v>
      </c>
      <c r="F79" s="18">
        <f>SUM(B79:E79)</f>
        <v>21.483447637994523</v>
      </c>
      <c r="G79" t="s">
        <v>74</v>
      </c>
      <c r="H79" s="16">
        <f>(H77+614.41)/4330.2</f>
        <v>15.107941896448203</v>
      </c>
      <c r="I79" s="16">
        <v>0</v>
      </c>
      <c r="J79" s="16">
        <f t="shared" ref="J79" si="61">(J77+614.41)/4330.2</f>
        <v>1.8201799762905486</v>
      </c>
      <c r="K79" s="16">
        <f t="shared" ref="K79:K80" si="62">(K77+2009.1)/3820.2</f>
        <v>4.4338254541647029</v>
      </c>
      <c r="L79" s="19">
        <f>SUM(H79:K79)</f>
        <v>21.361947326903454</v>
      </c>
    </row>
    <row r="80" spans="1:12" x14ac:dyDescent="0.2">
      <c r="A80" t="s">
        <v>30</v>
      </c>
      <c r="B80" s="16">
        <f>(B78+2009.1)/3820.2</f>
        <v>2.0084919225971811</v>
      </c>
      <c r="C80" s="16">
        <f t="shared" si="60"/>
        <v>1.7237783973606025</v>
      </c>
      <c r="D80" s="16">
        <f t="shared" si="60"/>
        <v>1.9943791452407178</v>
      </c>
      <c r="E80" s="16">
        <f t="shared" si="60"/>
        <v>2.4364157773775683</v>
      </c>
      <c r="G80" t="s">
        <v>30</v>
      </c>
      <c r="H80" s="16">
        <f>(H78+2009.1)/3820.2</f>
        <v>1.8032939486345954</v>
      </c>
      <c r="I80" s="16">
        <v>0</v>
      </c>
      <c r="J80" s="16">
        <f t="shared" ref="J80" si="63">(J78+2009.1)/3820.2</f>
        <v>2.2306057078680435</v>
      </c>
      <c r="K80" s="16">
        <f t="shared" si="62"/>
        <v>1.0361423091359976</v>
      </c>
      <c r="L80" s="1"/>
    </row>
    <row r="82" spans="4:4" x14ac:dyDescent="0.2">
      <c r="D82" s="15"/>
    </row>
    <row r="83" spans="4:4" x14ac:dyDescent="0.2">
      <c r="D83" s="15"/>
    </row>
    <row r="84" spans="4:4" x14ac:dyDescent="0.2">
      <c r="D84" s="15"/>
    </row>
    <row r="85" spans="4:4" x14ac:dyDescent="0.2">
      <c r="D85" s="15"/>
    </row>
  </sheetData>
  <conditionalFormatting sqref="B9:E9">
    <cfRule type="colorScale" priority="27">
      <colorScale>
        <cfvo type="min"/>
        <cfvo type="max"/>
        <color rgb="FFFCFCFF"/>
        <color rgb="FFF8696B"/>
      </colorScale>
    </cfRule>
  </conditionalFormatting>
  <conditionalFormatting sqref="B19:E19">
    <cfRule type="colorScale" priority="28">
      <colorScale>
        <cfvo type="min"/>
        <cfvo type="max"/>
        <color rgb="FFFCFCFF"/>
        <color rgb="FFF8696B"/>
      </colorScale>
    </cfRule>
  </conditionalFormatting>
  <conditionalFormatting sqref="B29:E29">
    <cfRule type="colorScale" priority="26">
      <colorScale>
        <cfvo type="min"/>
        <cfvo type="max"/>
        <color rgb="FFFCFCFF"/>
        <color rgb="FFF8696B"/>
      </colorScale>
    </cfRule>
  </conditionalFormatting>
  <conditionalFormatting sqref="B39:E39">
    <cfRule type="colorScale" priority="25">
      <colorScale>
        <cfvo type="min"/>
        <cfvo type="max"/>
        <color rgb="FFFCFCFF"/>
        <color rgb="FFF8696B"/>
      </colorScale>
    </cfRule>
  </conditionalFormatting>
  <conditionalFormatting sqref="B49:E49">
    <cfRule type="colorScale" priority="24">
      <colorScale>
        <cfvo type="min"/>
        <cfvo type="max"/>
        <color rgb="FFFCFCFF"/>
        <color rgb="FFF8696B"/>
      </colorScale>
    </cfRule>
  </conditionalFormatting>
  <conditionalFormatting sqref="B59:E59">
    <cfRule type="colorScale" priority="23">
      <colorScale>
        <cfvo type="min"/>
        <cfvo type="max"/>
        <color rgb="FFFCFCFF"/>
        <color rgb="FFF8696B"/>
      </colorScale>
    </cfRule>
  </conditionalFormatting>
  <conditionalFormatting sqref="B69:E69">
    <cfRule type="colorScale" priority="22">
      <colorScale>
        <cfvo type="min"/>
        <cfvo type="max"/>
        <color rgb="FFFCFCFF"/>
        <color rgb="FFF8696B"/>
      </colorScale>
    </cfRule>
  </conditionalFormatting>
  <conditionalFormatting sqref="B79:E79">
    <cfRule type="colorScale" priority="21">
      <colorScale>
        <cfvo type="min"/>
        <cfvo type="max"/>
        <color rgb="FFFCFCFF"/>
        <color rgb="FFF8696B"/>
      </colorScale>
    </cfRule>
  </conditionalFormatting>
  <conditionalFormatting sqref="H9:K9">
    <cfRule type="colorScale" priority="2">
      <colorScale>
        <cfvo type="min"/>
        <cfvo type="max"/>
        <color theme="0"/>
        <color rgb="FF0070C0"/>
      </colorScale>
    </cfRule>
    <cfRule type="colorScale" priority="3">
      <colorScale>
        <cfvo type="min"/>
        <cfvo type="max"/>
        <color rgb="FFFCFCFF"/>
        <color rgb="FFF8696B"/>
      </colorScale>
    </cfRule>
    <cfRule type="colorScale" priority="20">
      <colorScale>
        <cfvo type="min"/>
        <cfvo type="max"/>
        <color rgb="FFFCFCFF"/>
        <color rgb="FFF8696B"/>
      </colorScale>
    </cfRule>
  </conditionalFormatting>
  <conditionalFormatting sqref="H19:K19">
    <cfRule type="colorScale" priority="19">
      <colorScale>
        <cfvo type="min"/>
        <cfvo type="max"/>
        <color rgb="FFFCFCFF"/>
        <color rgb="FFF8696B"/>
      </colorScale>
    </cfRule>
    <cfRule type="colorScale" priority="18">
      <colorScale>
        <cfvo type="min"/>
        <cfvo type="max"/>
        <color theme="0"/>
        <color rgb="FF0070C0"/>
      </colorScale>
    </cfRule>
  </conditionalFormatting>
  <conditionalFormatting sqref="H29:K29">
    <cfRule type="colorScale" priority="1">
      <colorScale>
        <cfvo type="min"/>
        <cfvo type="max"/>
        <color theme="0"/>
        <color rgb="FF0070C0"/>
      </colorScale>
    </cfRule>
    <cfRule type="colorScale" priority="16">
      <colorScale>
        <cfvo type="min"/>
        <cfvo type="max"/>
        <color theme="0"/>
        <color rgb="FF0070C0"/>
      </colorScale>
    </cfRule>
    <cfRule type="colorScale" priority="17">
      <colorScale>
        <cfvo type="min"/>
        <cfvo type="max"/>
        <color rgb="FFFCFCFF"/>
        <color rgb="FFF8696B"/>
      </colorScale>
    </cfRule>
  </conditionalFormatting>
  <conditionalFormatting sqref="H39:K39">
    <cfRule type="colorScale" priority="14">
      <colorScale>
        <cfvo type="min"/>
        <cfvo type="max"/>
        <color theme="0"/>
        <color rgb="FF0070C0"/>
      </colorScale>
    </cfRule>
    <cfRule type="colorScale" priority="15">
      <colorScale>
        <cfvo type="min"/>
        <cfvo type="max"/>
        <color rgb="FFFCFCFF"/>
        <color rgb="FFF8696B"/>
      </colorScale>
    </cfRule>
  </conditionalFormatting>
  <conditionalFormatting sqref="H49:K49">
    <cfRule type="colorScale" priority="13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max"/>
        <color theme="0"/>
        <color rgb="FF0070C0"/>
      </colorScale>
    </cfRule>
  </conditionalFormatting>
  <conditionalFormatting sqref="H59:K59">
    <cfRule type="colorScale" priority="11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max"/>
        <color theme="0"/>
        <color rgb="FF0070C0"/>
      </colorScale>
    </cfRule>
  </conditionalFormatting>
  <conditionalFormatting sqref="H69:K69">
    <cfRule type="colorScale" priority="9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max"/>
        <color theme="0"/>
        <color rgb="FF0070C0"/>
      </colorScale>
    </cfRule>
  </conditionalFormatting>
  <conditionalFormatting sqref="H79:K79">
    <cfRule type="colorScale" priority="7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max"/>
        <color theme="0"/>
        <color rgb="FF0070C0"/>
      </colorScale>
    </cfRule>
  </conditionalFormatting>
  <conditionalFormatting sqref="I29:J29">
    <cfRule type="colorScale" priority="5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max"/>
        <color theme="0"/>
        <color rgb="FF0070C0"/>
      </colorScale>
    </cfRule>
  </conditionalFormatting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D600 Aerobic Anaerobic</vt:lpstr>
      <vt:lpstr>Nucleocounter Aerobic</vt:lpstr>
      <vt:lpstr>Nucleocounter Anaerobic</vt:lpstr>
      <vt:lpstr>Saponin detet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bor Dervishi</dc:creator>
  <cp:lastModifiedBy>Malbor Dervishi</cp:lastModifiedBy>
  <dcterms:created xsi:type="dcterms:W3CDTF">2025-06-22T16:54:43Z</dcterms:created>
  <dcterms:modified xsi:type="dcterms:W3CDTF">2026-04-22T20:52:42Z</dcterms:modified>
</cp:coreProperties>
</file>